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staudt\Documents\Stages\OAKVOC\Screen\Cork oak paper\"/>
    </mc:Choice>
  </mc:AlternateContent>
  <xr:revisionPtr revIDLastSave="0" documentId="13_ncr:1_{4A3ECEAB-FDBC-4252-976F-FDFA7A5D9E4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ll data" sheetId="1" r:id="rId1"/>
    <sheet name="replic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7" i="1" l="1"/>
  <c r="K17" i="2" l="1"/>
  <c r="AF254" i="1"/>
  <c r="AC254" i="1"/>
  <c r="AB254" i="1"/>
  <c r="K226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AF132" i="1"/>
  <c r="AD132" i="1"/>
  <c r="AC132" i="1"/>
  <c r="I96" i="1"/>
  <c r="K96" i="1" s="1"/>
  <c r="I95" i="1"/>
  <c r="K95" i="1" s="1"/>
  <c r="K50" i="1"/>
  <c r="I50" i="1"/>
</calcChain>
</file>

<file path=xl/sharedStrings.xml><?xml version="1.0" encoding="utf-8"?>
<sst xmlns="http://schemas.openxmlformats.org/spreadsheetml/2006/main" count="833" uniqueCount="303"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-Pinene</t>
    </r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-Pinene</t>
    </r>
  </si>
  <si>
    <t>alpha-Pinene</t>
  </si>
  <si>
    <t>Sabinene</t>
  </si>
  <si>
    <t>beta-Pinene</t>
  </si>
  <si>
    <t>Myrcene</t>
  </si>
  <si>
    <t>Limonene</t>
  </si>
  <si>
    <t>OTHER</t>
  </si>
  <si>
    <t>SUM5</t>
  </si>
  <si>
    <t>Sample No.</t>
  </si>
  <si>
    <t>Chemotype</t>
  </si>
  <si>
    <t>Emission SUM5</t>
  </si>
  <si>
    <t>Isoprene estimate</t>
  </si>
  <si>
    <t>SLW (g/m²)</t>
  </si>
  <si>
    <t>iWUE (µmol mol-1)</t>
  </si>
  <si>
    <t>C-loss sum5</t>
  </si>
  <si>
    <t>POR-129</t>
  </si>
  <si>
    <t>LIMO</t>
  </si>
  <si>
    <t>POR-235</t>
  </si>
  <si>
    <t>POR-078</t>
  </si>
  <si>
    <t>POR-259</t>
  </si>
  <si>
    <t>POR-252</t>
  </si>
  <si>
    <t>POR-251</t>
  </si>
  <si>
    <t>POR-089</t>
  </si>
  <si>
    <t>POR-026</t>
  </si>
  <si>
    <t>POR-117</t>
  </si>
  <si>
    <t>POR-149</t>
  </si>
  <si>
    <t>POR-018</t>
  </si>
  <si>
    <t>MIXED</t>
  </si>
  <si>
    <t>POR-141</t>
  </si>
  <si>
    <t>POR-008</t>
  </si>
  <si>
    <t>POR-219</t>
  </si>
  <si>
    <t>POR-178</t>
  </si>
  <si>
    <t>POR-200</t>
  </si>
  <si>
    <t>POR-113</t>
  </si>
  <si>
    <t>POR-204</t>
  </si>
  <si>
    <t>POR-175</t>
  </si>
  <si>
    <t>PINENE</t>
  </si>
  <si>
    <t>POR-050</t>
  </si>
  <si>
    <t>POR-223</t>
  </si>
  <si>
    <t>POR-168</t>
  </si>
  <si>
    <t>POR-207</t>
  </si>
  <si>
    <t>POR-069</t>
  </si>
  <si>
    <t>POR-216</t>
  </si>
  <si>
    <t>POR-097</t>
  </si>
  <si>
    <t>POR-058</t>
  </si>
  <si>
    <t>POR-211</t>
  </si>
  <si>
    <t>POR-037</t>
  </si>
  <si>
    <t>POR-160</t>
  </si>
  <si>
    <t>MAR-092</t>
  </si>
  <si>
    <t>Maâmora</t>
  </si>
  <si>
    <t>MAR-029</t>
  </si>
  <si>
    <t>MAR-145</t>
  </si>
  <si>
    <t>MAR-104</t>
  </si>
  <si>
    <t>MAR-065</t>
  </si>
  <si>
    <t>MAR-171</t>
  </si>
  <si>
    <t>MAR-074</t>
  </si>
  <si>
    <t>MAR-021</t>
  </si>
  <si>
    <t>MAR-114</t>
  </si>
  <si>
    <t>MAR-203</t>
  </si>
  <si>
    <t>MAR-164</t>
  </si>
  <si>
    <t>MAR-152</t>
  </si>
  <si>
    <t>MAR-081</t>
  </si>
  <si>
    <t>MAR-123</t>
  </si>
  <si>
    <t>MAR-137</t>
  </si>
  <si>
    <t>MAR-053</t>
  </si>
  <si>
    <t>MAR-004</t>
  </si>
  <si>
    <t>ESP-212</t>
  </si>
  <si>
    <t>Espadan</t>
  </si>
  <si>
    <t>ESP-024</t>
  </si>
  <si>
    <t>ESP-084</t>
  </si>
  <si>
    <t>ESP 301</t>
  </si>
  <si>
    <t>ESP-118</t>
  </si>
  <si>
    <t>ESP-098</t>
  </si>
  <si>
    <t>ESP 302</t>
  </si>
  <si>
    <t>ESP-056</t>
  </si>
  <si>
    <t>ESP-071</t>
  </si>
  <si>
    <t>ESP-041</t>
  </si>
  <si>
    <t>SWF-57</t>
  </si>
  <si>
    <t>Catalonia</t>
  </si>
  <si>
    <t>SWF-100</t>
  </si>
  <si>
    <t>SWF-170</t>
  </si>
  <si>
    <t>SWF-051</t>
  </si>
  <si>
    <t>SWF-109</t>
  </si>
  <si>
    <t>SWF-090</t>
  </si>
  <si>
    <t>SWF-019</t>
  </si>
  <si>
    <t>SWF-076</t>
  </si>
  <si>
    <t>SWF-039</t>
  </si>
  <si>
    <t>SWF-011</t>
  </si>
  <si>
    <t>SWF-025</t>
  </si>
  <si>
    <t>SWF-080</t>
  </si>
  <si>
    <t>SWF-105</t>
  </si>
  <si>
    <t>SWF-151</t>
  </si>
  <si>
    <t>SWF-142</t>
  </si>
  <si>
    <t>SWF-120</t>
  </si>
  <si>
    <t>SWF-66</t>
  </si>
  <si>
    <t>SWF-043</t>
  </si>
  <si>
    <t>SWF-169</t>
  </si>
  <si>
    <t>SWF-179</t>
  </si>
  <si>
    <t>SWF-161</t>
  </si>
  <si>
    <t>SWF-190</t>
  </si>
  <si>
    <t>SWF-199</t>
  </si>
  <si>
    <t>NONE</t>
  </si>
  <si>
    <t>SWF-239</t>
  </si>
  <si>
    <t>SEF-068</t>
  </si>
  <si>
    <t>Var</t>
  </si>
  <si>
    <t>SEF-052</t>
  </si>
  <si>
    <t>SEF-220</t>
  </si>
  <si>
    <t>SEF-033</t>
  </si>
  <si>
    <t>SEF-042</t>
  </si>
  <si>
    <t>SEF-020</t>
  </si>
  <si>
    <t>SEF-038</t>
  </si>
  <si>
    <t>SEF-144</t>
  </si>
  <si>
    <t>SEF-162</t>
  </si>
  <si>
    <t>SEF-101</t>
  </si>
  <si>
    <t>SEF-111</t>
  </si>
  <si>
    <t>SEF-094</t>
  </si>
  <si>
    <t>SEF-224</t>
  </si>
  <si>
    <t>SEF-177</t>
  </si>
  <si>
    <t>SEF-222</t>
  </si>
  <si>
    <t>SEF-230</t>
  </si>
  <si>
    <t>SEF-154</t>
  </si>
  <si>
    <t>SEF-215</t>
  </si>
  <si>
    <t>SEF-217</t>
  </si>
  <si>
    <t>SEF-010</t>
  </si>
  <si>
    <t>SEF-233</t>
  </si>
  <si>
    <t>SEF-061</t>
  </si>
  <si>
    <t>SEF-234</t>
  </si>
  <si>
    <t>COR-249</t>
  </si>
  <si>
    <t>Corsica</t>
  </si>
  <si>
    <t>COR-125</t>
  </si>
  <si>
    <t>COR-007</t>
  </si>
  <si>
    <t>COR-099</t>
  </si>
  <si>
    <t>COR-176</t>
  </si>
  <si>
    <t>COR-013</t>
  </si>
  <si>
    <t>COR-110</t>
  </si>
  <si>
    <t>COR-079</t>
  </si>
  <si>
    <t>COR-130</t>
  </si>
  <si>
    <t>COR-062</t>
  </si>
  <si>
    <t>COR-165</t>
  </si>
  <si>
    <t>COR-030</t>
  </si>
  <si>
    <t>COR-77</t>
  </si>
  <si>
    <t>COR-140</t>
  </si>
  <si>
    <t>COR-046</t>
  </si>
  <si>
    <t>COR-049</t>
  </si>
  <si>
    <t>COR-067</t>
  </si>
  <si>
    <t>COR-195</t>
  </si>
  <si>
    <t>COR-221</t>
  </si>
  <si>
    <t>COR-202</t>
  </si>
  <si>
    <t>COR-096</t>
  </si>
  <si>
    <t>COR-138</t>
  </si>
  <si>
    <t>COR-163</t>
  </si>
  <si>
    <t>COR-106</t>
  </si>
  <si>
    <t>COR-156</t>
  </si>
  <si>
    <t>COR-036</t>
  </si>
  <si>
    <t>SAR-103</t>
  </si>
  <si>
    <t>Sardinia</t>
  </si>
  <si>
    <t>SAR-085</t>
  </si>
  <si>
    <t>SAR-183</t>
  </si>
  <si>
    <t>SAR-005</t>
  </si>
  <si>
    <t>SAR-136</t>
  </si>
  <si>
    <t>SAR-060</t>
  </si>
  <si>
    <t>SAR-209</t>
  </si>
  <si>
    <t>SAR-119</t>
  </si>
  <si>
    <t>SAR-012</t>
  </si>
  <si>
    <t>SAR-148</t>
  </si>
  <si>
    <t>SAR-197</t>
  </si>
  <si>
    <t>SAR-045</t>
  </si>
  <si>
    <t>SAR-028</t>
  </si>
  <si>
    <t>SAR-093</t>
  </si>
  <si>
    <t>SAR-126</t>
  </si>
  <si>
    <t>SAR-214</t>
  </si>
  <si>
    <t>SAR-73</t>
  </si>
  <si>
    <t>SAR-201</t>
  </si>
  <si>
    <t>SAR-059</t>
  </si>
  <si>
    <t>SAR-032</t>
  </si>
  <si>
    <t>SAR-155</t>
  </si>
  <si>
    <t>SAR-218</t>
  </si>
  <si>
    <t>SAR-166</t>
  </si>
  <si>
    <t>SAR-159</t>
  </si>
  <si>
    <t>SAR-198</t>
  </si>
  <si>
    <t>ALG-16</t>
  </si>
  <si>
    <t>Akfadou</t>
  </si>
  <si>
    <t>ALG-9</t>
  </si>
  <si>
    <t>ALG-13</t>
  </si>
  <si>
    <t>ALG-18</t>
  </si>
  <si>
    <t>ALG-17</t>
  </si>
  <si>
    <t>ALG-10</t>
  </si>
  <si>
    <t>ALG-19</t>
  </si>
  <si>
    <t>ALG-1</t>
  </si>
  <si>
    <t>ALG-2</t>
  </si>
  <si>
    <t>ALG-6</t>
  </si>
  <si>
    <t>ALG-4</t>
  </si>
  <si>
    <t>ALG-3</t>
  </si>
  <si>
    <t>ALG-15</t>
  </si>
  <si>
    <t>ALG-12</t>
  </si>
  <si>
    <t>ALG-5</t>
  </si>
  <si>
    <t>ALG-8</t>
  </si>
  <si>
    <t>ALG-7</t>
  </si>
  <si>
    <t>ALG-11</t>
  </si>
  <si>
    <t>TOS-135</t>
  </si>
  <si>
    <t>Maremma</t>
  </si>
  <si>
    <t>TOS-256</t>
  </si>
  <si>
    <t>TOS-180</t>
  </si>
  <si>
    <t>TOS-174</t>
  </si>
  <si>
    <t>TOS-127</t>
  </si>
  <si>
    <t>TOS-147</t>
  </si>
  <si>
    <t>TOS-116</t>
  </si>
  <si>
    <t>TOS-254</t>
  </si>
  <si>
    <t>TOS-260</t>
  </si>
  <si>
    <t>TOS-253</t>
  </si>
  <si>
    <t>TOS-262</t>
  </si>
  <si>
    <t>TOS-055</t>
  </si>
  <si>
    <t>TOS-210</t>
  </si>
  <si>
    <t>TOS-006</t>
  </si>
  <si>
    <t>TOS-266</t>
  </si>
  <si>
    <t>TOS-181</t>
  </si>
  <si>
    <t>TOS-258</t>
  </si>
  <si>
    <t>TOS-268</t>
  </si>
  <si>
    <t>TOS-047</t>
  </si>
  <si>
    <t>TOS-269</t>
  </si>
  <si>
    <t>TOS-086</t>
  </si>
  <si>
    <t>TOS-095</t>
  </si>
  <si>
    <t>TOS-108</t>
  </si>
  <si>
    <t>TOS-153</t>
  </si>
  <si>
    <t>TOS-270</t>
  </si>
  <si>
    <t>TOS-150</t>
  </si>
  <si>
    <t>TOS-232</t>
  </si>
  <si>
    <t>TOS-034</t>
  </si>
  <si>
    <t>TOS-194</t>
  </si>
  <si>
    <t>TOS-213</t>
  </si>
  <si>
    <t>TOS-023</t>
  </si>
  <si>
    <t>TOS-072</t>
  </si>
  <si>
    <t>TOS-246</t>
  </si>
  <si>
    <t>TOS-205</t>
  </si>
  <si>
    <t>TOS-264</t>
  </si>
  <si>
    <t>TOS-250</t>
  </si>
  <si>
    <t>TOS-063</t>
  </si>
  <si>
    <t>TOS-014</t>
  </si>
  <si>
    <t>TUN-044</t>
  </si>
  <si>
    <t>Kroumirie</t>
  </si>
  <si>
    <t>TUN-139</t>
  </si>
  <si>
    <t>TUN-172</t>
  </si>
  <si>
    <t>TUN-064</t>
  </si>
  <si>
    <t>TUN-75</t>
  </si>
  <si>
    <t>TUN-115</t>
  </si>
  <si>
    <t>TUN-003</t>
  </si>
  <si>
    <t>TUN-017</t>
  </si>
  <si>
    <t>TUN-027</t>
  </si>
  <si>
    <t>TUN-143</t>
  </si>
  <si>
    <t>TUN-048</t>
  </si>
  <si>
    <t>TUN-009</t>
  </si>
  <si>
    <t>TUN-196</t>
  </si>
  <si>
    <t>TUN-054</t>
  </si>
  <si>
    <t>TUN-91</t>
  </si>
  <si>
    <t>TUN-122</t>
  </si>
  <si>
    <t>TUN-146</t>
  </si>
  <si>
    <t>TUN-107</t>
  </si>
  <si>
    <t>TUN-102</t>
  </si>
  <si>
    <t>TUN-182</t>
  </si>
  <si>
    <t>TUN-040</t>
  </si>
  <si>
    <t>TUN-031</t>
  </si>
  <si>
    <t>TUN-082</t>
  </si>
  <si>
    <t>TUN-167</t>
  </si>
  <si>
    <t>TUN-133</t>
  </si>
  <si>
    <t>TUN-157</t>
  </si>
  <si>
    <t>TUN-112</t>
  </si>
  <si>
    <t>TUN-158</t>
  </si>
  <si>
    <t>TUN-070</t>
  </si>
  <si>
    <t>TUN-87</t>
  </si>
  <si>
    <t>percent proportions of sum of 5 major compounds</t>
  </si>
  <si>
    <t>C-loss sum all</t>
  </si>
  <si>
    <t>Photosynthesis [uM s-1 m-2 LAproj]</t>
  </si>
  <si>
    <t>gwa[mM s-1 m-2 LAproj]</t>
  </si>
  <si>
    <t>WUE [mmol mol-1]</t>
  </si>
  <si>
    <t>Transpiration [mM s-1 m-2 LAproj]</t>
  </si>
  <si>
    <t>ALVPD</t>
  </si>
  <si>
    <t>Ci  [ppm]</t>
  </si>
  <si>
    <t>VOC emission</t>
  </si>
  <si>
    <t>SUM all</t>
  </si>
  <si>
    <t>assigned</t>
  </si>
  <si>
    <t>ng s-1 m-2 proj LA</t>
  </si>
  <si>
    <t>µg h-1 g-1 DM</t>
  </si>
  <si>
    <t>Setubal</t>
  </si>
  <si>
    <t>percent proportions of sum=5</t>
  </si>
  <si>
    <t>SEF-020-A-132</t>
  </si>
  <si>
    <t>SEF-020-B-226</t>
  </si>
  <si>
    <t>SEF-020-C-291</t>
  </si>
  <si>
    <t>SWF-011-A-124</t>
  </si>
  <si>
    <t>SWF-011-B-229</t>
  </si>
  <si>
    <t>SWF-011-C-286</t>
  </si>
  <si>
    <t>POR-026-A-128</t>
  </si>
  <si>
    <t>POR-026-B-228</t>
  </si>
  <si>
    <t>POR-026-C-287</t>
  </si>
  <si>
    <t>SAR-012-A-134</t>
  </si>
  <si>
    <t>SAR-012-B-227</t>
  </si>
  <si>
    <t>SAR-012-C-283</t>
  </si>
  <si>
    <t>TOS-006-A-131</t>
  </si>
  <si>
    <t>TOS-006-B-231</t>
  </si>
  <si>
    <t>TOS-006-C-284</t>
  </si>
  <si>
    <t>Population/Provenance</t>
  </si>
  <si>
    <r>
      <t>Leaf size (cm² leaf</t>
    </r>
    <r>
      <rPr>
        <vertAlign val="superscript"/>
        <sz val="9"/>
        <rFont val="Arial"/>
        <family val="2"/>
      </rPr>
      <t>-1</t>
    </r>
    <r>
      <rPr>
        <sz val="9"/>
        <rFont val="Arial"/>
        <family val="2"/>
      </rPr>
      <t>)</t>
    </r>
  </si>
  <si>
    <t>LWC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Symbol"/>
      <family val="1"/>
      <charset val="2"/>
    </font>
    <font>
      <sz val="11"/>
      <name val="Calibri"/>
      <family val="2"/>
      <scheme val="minor"/>
    </font>
    <font>
      <sz val="1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164" fontId="0" fillId="0" borderId="0" xfId="0" applyNumberFormat="1"/>
    <xf numFmtId="2" fontId="0" fillId="0" borderId="0" xfId="0" quotePrefix="1" applyNumberFormat="1"/>
    <xf numFmtId="2" fontId="2" fillId="0" borderId="0" xfId="0" quotePrefix="1" applyNumberFormat="1" applyFont="1"/>
    <xf numFmtId="1" fontId="0" fillId="0" borderId="0" xfId="0" applyNumberFormat="1"/>
    <xf numFmtId="2" fontId="0" fillId="0" borderId="0" xfId="0" applyNumberFormat="1"/>
    <xf numFmtId="164" fontId="4" fillId="0" borderId="0" xfId="0" applyNumberFormat="1" applyFont="1" applyFill="1"/>
    <xf numFmtId="0" fontId="4" fillId="0" borderId="0" xfId="0" applyFont="1" applyFill="1"/>
    <xf numFmtId="2" fontId="4" fillId="0" borderId="0" xfId="0" applyNumberFormat="1" applyFont="1" applyFill="1"/>
    <xf numFmtId="1" fontId="4" fillId="0" borderId="0" xfId="0" applyNumberFormat="1" applyFont="1" applyFill="1" applyBorder="1"/>
    <xf numFmtId="165" fontId="4" fillId="0" borderId="0" xfId="0" applyNumberFormat="1" applyFont="1" applyFill="1" applyBorder="1"/>
    <xf numFmtId="164" fontId="4" fillId="0" borderId="0" xfId="0" applyNumberFormat="1" applyFont="1" applyFill="1" applyBorder="1"/>
    <xf numFmtId="2" fontId="4" fillId="0" borderId="0" xfId="0" quotePrefix="1" applyNumberFormat="1" applyFont="1" applyFill="1"/>
    <xf numFmtId="1" fontId="4" fillId="0" borderId="0" xfId="0" applyNumberFormat="1" applyFont="1" applyFill="1"/>
    <xf numFmtId="165" fontId="4" fillId="0" borderId="0" xfId="0" applyNumberFormat="1" applyFont="1" applyFill="1"/>
    <xf numFmtId="164" fontId="1" fillId="0" borderId="0" xfId="0" applyNumberFormat="1" applyFont="1" applyFill="1"/>
    <xf numFmtId="0" fontId="5" fillId="0" borderId="0" xfId="0" applyFont="1" applyFill="1"/>
    <xf numFmtId="0" fontId="1" fillId="0" borderId="0" xfId="0" applyFont="1" applyFill="1"/>
    <xf numFmtId="2" fontId="6" fillId="0" borderId="0" xfId="0" applyNumberFormat="1" applyFont="1"/>
    <xf numFmtId="0" fontId="8" fillId="0" borderId="0" xfId="0" applyFont="1"/>
    <xf numFmtId="0" fontId="4" fillId="0" borderId="0" xfId="0" applyFont="1"/>
    <xf numFmtId="2" fontId="4" fillId="0" borderId="0" xfId="0" applyNumberFormat="1" applyFont="1"/>
    <xf numFmtId="2" fontId="2" fillId="0" borderId="0" xfId="0" applyNumberFormat="1" applyFont="1"/>
    <xf numFmtId="2" fontId="6" fillId="0" borderId="0" xfId="0" applyNumberFormat="1" applyFont="1" applyFill="1"/>
    <xf numFmtId="164" fontId="6" fillId="0" borderId="0" xfId="0" applyNumberFormat="1" applyFont="1" applyFill="1"/>
    <xf numFmtId="2" fontId="2" fillId="0" borderId="0" xfId="0" applyNumberFormat="1" applyFont="1" applyFill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23899</xdr:colOff>
      <xdr:row>0</xdr:row>
      <xdr:rowOff>76200</xdr:rowOff>
    </xdr:from>
    <xdr:ext cx="9439276" cy="1943100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974AF624-10FA-4843-A677-4300E40DA611}"/>
            </a:ext>
          </a:extLst>
        </xdr:cNvPr>
        <xdr:cNvSpPr txBox="1"/>
      </xdr:nvSpPr>
      <xdr:spPr>
        <a:xfrm>
          <a:off x="723899" y="76200"/>
          <a:ext cx="9439276" cy="19431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Information: Datasheet with</a:t>
          </a:r>
          <a:r>
            <a:rPr lang="en-GB" sz="1400" b="1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riginal data</a:t>
          </a:r>
          <a:endParaRPr lang="en-GB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versity of volatile emissions from cork oak: quantity and quality vary independently across its range 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chael Staudt*, Coralie Rivet, Meltem Erdogan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CEFE, CNRS, EPHE, IRD, Univ Montpellier, Montpellier, France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</a:p>
        <a:p>
          <a:r>
            <a:rPr lang="en-GB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For correspondence: michael.staudt@cefe.cnrs.fr</a:t>
          </a:r>
          <a:endParaRPr lang="fr-FR" sz="14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fr-FR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2:AR256"/>
  <sheetViews>
    <sheetView tabSelected="1" workbookViewId="0">
      <pane xSplit="1" ySplit="15" topLeftCell="B61" activePane="bottomRight" state="frozen"/>
      <selection pane="topRight" activeCell="B1" sqref="B1"/>
      <selection pane="bottomLeft" activeCell="A5" sqref="A5"/>
      <selection pane="bottomRight" activeCell="B15" sqref="B15"/>
    </sheetView>
  </sheetViews>
  <sheetFormatPr baseColWidth="10" defaultRowHeight="15" x14ac:dyDescent="0.25"/>
  <cols>
    <col min="1" max="20" width="11.42578125" style="8"/>
    <col min="21" max="21" width="11.42578125" style="21"/>
    <col min="22" max="16384" width="11.42578125" style="8"/>
  </cols>
  <sheetData>
    <row r="12" spans="1:44" x14ac:dyDescent="0.25">
      <c r="C12" s="17"/>
      <c r="H12" s="17"/>
      <c r="M12" s="17"/>
      <c r="N12" s="17"/>
      <c r="S12" s="7"/>
    </row>
    <row r="13" spans="1:44" x14ac:dyDescent="0.25">
      <c r="C13" s="17" t="s">
        <v>278</v>
      </c>
      <c r="S13" s="7"/>
    </row>
    <row r="14" spans="1:44" x14ac:dyDescent="0.25">
      <c r="C14" s="8" t="s">
        <v>281</v>
      </c>
      <c r="D14" s="8" t="s">
        <v>281</v>
      </c>
      <c r="E14" s="8" t="s">
        <v>281</v>
      </c>
      <c r="F14" s="8" t="s">
        <v>281</v>
      </c>
      <c r="G14" s="8" t="s">
        <v>281</v>
      </c>
      <c r="H14" s="8" t="s">
        <v>281</v>
      </c>
      <c r="I14" s="8" t="s">
        <v>281</v>
      </c>
      <c r="J14" s="8" t="s">
        <v>281</v>
      </c>
      <c r="K14" s="8" t="s">
        <v>282</v>
      </c>
      <c r="L14" s="8" t="s">
        <v>282</v>
      </c>
      <c r="M14" s="18" t="s">
        <v>281</v>
      </c>
      <c r="R14" s="13"/>
      <c r="S14" s="7"/>
      <c r="AB14" s="8" t="s">
        <v>270</v>
      </c>
      <c r="AG14" s="8" t="s">
        <v>280</v>
      </c>
    </row>
    <row r="15" spans="1:44" x14ac:dyDescent="0.25">
      <c r="A15" s="8" t="s">
        <v>9</v>
      </c>
      <c r="B15" s="8" t="s">
        <v>300</v>
      </c>
      <c r="C15" s="8" t="s">
        <v>2</v>
      </c>
      <c r="D15" s="8" t="s">
        <v>3</v>
      </c>
      <c r="E15" s="8" t="s">
        <v>4</v>
      </c>
      <c r="F15" s="8" t="s">
        <v>5</v>
      </c>
      <c r="G15" s="8" t="s">
        <v>6</v>
      </c>
      <c r="H15" s="8" t="s">
        <v>7</v>
      </c>
      <c r="I15" s="8" t="s">
        <v>8</v>
      </c>
      <c r="J15" s="8" t="s">
        <v>279</v>
      </c>
      <c r="K15" s="8" t="s">
        <v>8</v>
      </c>
      <c r="L15" s="8" t="s">
        <v>279</v>
      </c>
      <c r="M15" s="18" t="s">
        <v>12</v>
      </c>
      <c r="O15" s="13" t="s">
        <v>272</v>
      </c>
      <c r="P15" s="7" t="s">
        <v>275</v>
      </c>
      <c r="Q15" s="14" t="s">
        <v>273</v>
      </c>
      <c r="R15" s="8" t="s">
        <v>274</v>
      </c>
      <c r="S15" s="8" t="s">
        <v>14</v>
      </c>
      <c r="T15" s="8" t="s">
        <v>13</v>
      </c>
      <c r="U15" s="8" t="s">
        <v>302</v>
      </c>
      <c r="V15" s="27" t="s">
        <v>301</v>
      </c>
      <c r="W15" s="8" t="s">
        <v>277</v>
      </c>
      <c r="X15" s="8" t="s">
        <v>276</v>
      </c>
      <c r="Y15" s="8" t="s">
        <v>15</v>
      </c>
      <c r="Z15" s="8" t="s">
        <v>271</v>
      </c>
      <c r="AB15" s="8" t="s">
        <v>2</v>
      </c>
      <c r="AC15" s="8" t="s">
        <v>3</v>
      </c>
      <c r="AD15" s="8" t="s">
        <v>4</v>
      </c>
      <c r="AE15" s="8" t="s">
        <v>5</v>
      </c>
      <c r="AF15" s="8" t="s">
        <v>6</v>
      </c>
      <c r="AG15" s="9" t="s">
        <v>10</v>
      </c>
      <c r="AO15" s="17"/>
      <c r="AR15" s="17"/>
    </row>
    <row r="16" spans="1:44" x14ac:dyDescent="0.25">
      <c r="A16" s="8" t="s">
        <v>16</v>
      </c>
      <c r="B16" s="8" t="s">
        <v>283</v>
      </c>
      <c r="C16" s="7">
        <v>38.893596871899568</v>
      </c>
      <c r="D16" s="7">
        <v>20.631633555008687</v>
      </c>
      <c r="E16" s="7">
        <v>0</v>
      </c>
      <c r="F16" s="7">
        <v>48.826323821430229</v>
      </c>
      <c r="G16" s="7">
        <v>963.70540655225045</v>
      </c>
      <c r="H16" s="7">
        <v>0</v>
      </c>
      <c r="I16" s="7">
        <v>1072.056960800589</v>
      </c>
      <c r="J16" s="7">
        <v>1072.056960800589</v>
      </c>
      <c r="K16" s="7">
        <v>20.637096495411342</v>
      </c>
      <c r="L16" s="7">
        <v>20.637096495411342</v>
      </c>
      <c r="M16" s="16">
        <v>0</v>
      </c>
      <c r="N16" s="21"/>
      <c r="O16" s="7">
        <v>11.06995026651137</v>
      </c>
      <c r="P16" s="7">
        <v>3.4682818061595295</v>
      </c>
      <c r="Q16" s="14">
        <v>117.39646698498571</v>
      </c>
      <c r="R16" s="9">
        <v>3.1917678219951973</v>
      </c>
      <c r="S16" s="14">
        <v>94.29542941805181</v>
      </c>
      <c r="T16" s="7">
        <v>187.01298701298697</v>
      </c>
      <c r="U16" s="9">
        <v>51.515151515151516</v>
      </c>
      <c r="V16" s="22">
        <v>1.2833333333333334</v>
      </c>
      <c r="W16" s="14">
        <v>209.83071829476145</v>
      </c>
      <c r="X16" s="15">
        <v>2.9543323536330116E-2</v>
      </c>
      <c r="Y16" s="7">
        <v>0.71208736993511135</v>
      </c>
      <c r="Z16" s="7">
        <v>0.71208736993511135</v>
      </c>
      <c r="AA16" s="7"/>
      <c r="AB16" s="7">
        <v>3.6279412656259113</v>
      </c>
      <c r="AC16" s="7">
        <v>1.9244904244268353</v>
      </c>
      <c r="AD16" s="7">
        <v>0</v>
      </c>
      <c r="AE16" s="7">
        <v>4.5544523851575747</v>
      </c>
      <c r="AF16" s="7">
        <v>89.893115924789683</v>
      </c>
      <c r="AG16" s="9" t="s">
        <v>17</v>
      </c>
      <c r="AN16" s="7"/>
      <c r="AO16" s="7"/>
      <c r="AP16" s="7"/>
      <c r="AQ16" s="7"/>
      <c r="AR16" s="7"/>
    </row>
    <row r="17" spans="1:44" x14ac:dyDescent="0.25">
      <c r="A17" s="8" t="s">
        <v>18</v>
      </c>
      <c r="B17" s="8" t="s">
        <v>283</v>
      </c>
      <c r="C17" s="7">
        <v>9.2634733221849253</v>
      </c>
      <c r="D17" s="7">
        <v>14.190626205302443</v>
      </c>
      <c r="E17" s="7">
        <v>20.468527040342792</v>
      </c>
      <c r="F17" s="7">
        <v>57.108017757043747</v>
      </c>
      <c r="G17" s="7">
        <v>867.79007668960412</v>
      </c>
      <c r="H17" s="7">
        <v>6.5310462911097584</v>
      </c>
      <c r="I17" s="7">
        <v>968.82072101447807</v>
      </c>
      <c r="J17" s="7">
        <v>975.35176730558783</v>
      </c>
      <c r="K17" s="7">
        <v>18.528696289401893</v>
      </c>
      <c r="L17" s="7">
        <v>18.653602549719366</v>
      </c>
      <c r="M17" s="16">
        <v>0.84353610334522311</v>
      </c>
      <c r="N17" s="21"/>
      <c r="O17" s="7">
        <v>15.087850463419818</v>
      </c>
      <c r="P17" s="7">
        <v>5.5583054129508342</v>
      </c>
      <c r="Q17" s="14">
        <v>259.77544186896989</v>
      </c>
      <c r="R17" s="9">
        <v>2.7144694906949831</v>
      </c>
      <c r="S17" s="14">
        <v>58.0803572303424</v>
      </c>
      <c r="T17" s="7">
        <v>188.23529411764707</v>
      </c>
      <c r="U17" s="9">
        <v>57.475083056478404</v>
      </c>
      <c r="V17" s="22">
        <v>1.1333333333333333</v>
      </c>
      <c r="W17" s="14">
        <v>256.93512500927665</v>
      </c>
      <c r="X17" s="15">
        <v>2.1396577647837974E-2</v>
      </c>
      <c r="Y17" s="7">
        <v>0.47214689656664482</v>
      </c>
      <c r="Z17" s="7">
        <v>0.47532974884343293</v>
      </c>
      <c r="AA17" s="7"/>
      <c r="AB17" s="7">
        <v>0.95615970233222236</v>
      </c>
      <c r="AC17" s="7">
        <v>1.4647319052428049</v>
      </c>
      <c r="AD17" s="7">
        <v>2.112725976681181</v>
      </c>
      <c r="AE17" s="7">
        <v>5.8945908689116822</v>
      </c>
      <c r="AF17" s="7">
        <v>89.571791546832102</v>
      </c>
      <c r="AG17" s="9" t="s">
        <v>17</v>
      </c>
      <c r="AN17" s="7"/>
      <c r="AO17" s="7"/>
      <c r="AP17" s="7"/>
      <c r="AQ17" s="7"/>
      <c r="AR17" s="7"/>
    </row>
    <row r="18" spans="1:44" x14ac:dyDescent="0.25">
      <c r="A18" s="8" t="s">
        <v>19</v>
      </c>
      <c r="B18" s="8" t="s">
        <v>283</v>
      </c>
      <c r="C18" s="7">
        <v>2.8783501777318325</v>
      </c>
      <c r="D18" s="7">
        <v>3.1</v>
      </c>
      <c r="E18" s="7">
        <v>6.0111594202898564</v>
      </c>
      <c r="F18" s="7">
        <v>35.440147241387002</v>
      </c>
      <c r="G18" s="7">
        <v>341.75949573505955</v>
      </c>
      <c r="H18" s="7">
        <v>0</v>
      </c>
      <c r="I18" s="7">
        <v>389.18915257446827</v>
      </c>
      <c r="J18" s="7">
        <v>389.18915257446827</v>
      </c>
      <c r="K18" s="7">
        <v>8.1581928691559416</v>
      </c>
      <c r="L18" s="7">
        <v>8.1581928691559416</v>
      </c>
      <c r="M18" s="16">
        <v>0</v>
      </c>
      <c r="N18" s="21"/>
      <c r="O18" s="7">
        <v>14.415364147380906</v>
      </c>
      <c r="P18" s="7">
        <v>4.1691534970865618</v>
      </c>
      <c r="Q18" s="14">
        <v>133.40258155191626</v>
      </c>
      <c r="R18" s="9">
        <v>3.4576237496303457</v>
      </c>
      <c r="S18" s="14">
        <v>108.05910934917614</v>
      </c>
      <c r="T18" s="7">
        <v>171.73913043478262</v>
      </c>
      <c r="U18" s="9">
        <v>54.597701149425284</v>
      </c>
      <c r="V18" s="22">
        <v>1.5333333333333332</v>
      </c>
      <c r="W18" s="14">
        <v>188.59156416608062</v>
      </c>
      <c r="X18" s="15">
        <v>3.1252419920105162E-2</v>
      </c>
      <c r="Y18" s="7">
        <v>0.19851631329899042</v>
      </c>
      <c r="Z18" s="7">
        <v>0.19851631329899042</v>
      </c>
      <c r="AA18" s="7"/>
      <c r="AB18" s="7">
        <v>0.7395761569128223</v>
      </c>
      <c r="AC18" s="7">
        <v>0.79652785271471294</v>
      </c>
      <c r="AD18" s="7">
        <v>1.5445341630223541</v>
      </c>
      <c r="AE18" s="7">
        <v>9.106149800669435</v>
      </c>
      <c r="AF18" s="7">
        <v>87.81321202668066</v>
      </c>
      <c r="AG18" s="9" t="s">
        <v>17</v>
      </c>
      <c r="AN18" s="7"/>
      <c r="AO18" s="7"/>
      <c r="AP18" s="7"/>
      <c r="AQ18" s="7"/>
      <c r="AR18" s="7"/>
    </row>
    <row r="19" spans="1:44" x14ac:dyDescent="0.25">
      <c r="A19" s="8" t="s">
        <v>20</v>
      </c>
      <c r="B19" s="8" t="s">
        <v>283</v>
      </c>
      <c r="C19" s="7">
        <v>12.047480443428173</v>
      </c>
      <c r="D19" s="7">
        <v>10.106019263592072</v>
      </c>
      <c r="E19" s="7">
        <v>16.287221250903741</v>
      </c>
      <c r="F19" s="7">
        <v>51.752227349120389</v>
      </c>
      <c r="G19" s="7">
        <v>643.08536097303727</v>
      </c>
      <c r="H19" s="7">
        <v>6.3430265174896517E-3</v>
      </c>
      <c r="I19" s="7">
        <v>733.27830928008166</v>
      </c>
      <c r="J19" s="7">
        <v>733.28465230659913</v>
      </c>
      <c r="K19" s="7">
        <v>17.750392176366116</v>
      </c>
      <c r="L19" s="7">
        <v>17.75054572135285</v>
      </c>
      <c r="M19" s="16">
        <v>0.57306897179643734</v>
      </c>
      <c r="N19" s="21"/>
      <c r="O19" s="7">
        <v>4.4190232218846646</v>
      </c>
      <c r="P19" s="7">
        <v>2.3189375098358025</v>
      </c>
      <c r="Q19" s="14">
        <v>119.32708132416889</v>
      </c>
      <c r="R19" s="9">
        <v>1.9056241072220887</v>
      </c>
      <c r="S19" s="14">
        <v>37.032861047525024</v>
      </c>
      <c r="T19" s="7">
        <v>148.7179487179487</v>
      </c>
      <c r="U19" s="9">
        <v>60.986547085201792</v>
      </c>
      <c r="V19" s="22">
        <v>1.2999999999999998</v>
      </c>
      <c r="W19" s="14">
        <v>318.72820976368297</v>
      </c>
      <c r="X19" s="15">
        <v>1.9433455374108084E-2</v>
      </c>
      <c r="Y19" s="7">
        <v>1.220123091323952</v>
      </c>
      <c r="Z19" s="7">
        <v>1.2201336456701328</v>
      </c>
      <c r="AA19" s="7"/>
      <c r="AB19" s="7">
        <v>1.6429615182884865</v>
      </c>
      <c r="AC19" s="7">
        <v>1.3781969459200238</v>
      </c>
      <c r="AD19" s="7">
        <v>2.2211513752389891</v>
      </c>
      <c r="AE19" s="7">
        <v>7.0576514665938657</v>
      </c>
      <c r="AF19" s="7">
        <v>87.700038693958632</v>
      </c>
      <c r="AG19" s="9" t="s">
        <v>17</v>
      </c>
      <c r="AN19" s="7"/>
      <c r="AO19" s="7"/>
      <c r="AP19" s="7"/>
      <c r="AQ19" s="7"/>
      <c r="AR19" s="7"/>
    </row>
    <row r="20" spans="1:44" x14ac:dyDescent="0.25">
      <c r="A20" s="8" t="s">
        <v>21</v>
      </c>
      <c r="B20" s="8" t="s">
        <v>283</v>
      </c>
      <c r="C20" s="7">
        <v>60.0377352349619</v>
      </c>
      <c r="D20" s="7">
        <v>44.715191514385232</v>
      </c>
      <c r="E20" s="7">
        <v>44.015775374814794</v>
      </c>
      <c r="F20" s="7">
        <v>164.34403688956411</v>
      </c>
      <c r="G20" s="7">
        <v>2158.0030914151994</v>
      </c>
      <c r="H20" s="7">
        <v>1.3517011609907976</v>
      </c>
      <c r="I20" s="7">
        <v>2471.1158304289256</v>
      </c>
      <c r="J20" s="7">
        <v>2472.4675315899162</v>
      </c>
      <c r="K20" s="7">
        <v>53.376101937264799</v>
      </c>
      <c r="L20" s="7">
        <v>53.405298682342192</v>
      </c>
      <c r="M20" s="16">
        <v>0.92119498270081523</v>
      </c>
      <c r="N20" s="21"/>
      <c r="O20" s="7">
        <v>16.469330550514062</v>
      </c>
      <c r="P20" s="7">
        <v>4.4283964767987509</v>
      </c>
      <c r="Q20" s="14">
        <v>223.61233427747229</v>
      </c>
      <c r="R20" s="9">
        <v>3.7190280131420383</v>
      </c>
      <c r="S20" s="14">
        <v>73.651261696852004</v>
      </c>
      <c r="T20" s="7">
        <v>166.66666666666666</v>
      </c>
      <c r="U20" s="9">
        <v>56.46766169154229</v>
      </c>
      <c r="V20" s="22">
        <v>1.3125</v>
      </c>
      <c r="W20" s="14">
        <v>201.86703886694758</v>
      </c>
      <c r="X20" s="15">
        <v>1.9803900760249283E-2</v>
      </c>
      <c r="Y20" s="7">
        <v>1.1032609543939242</v>
      </c>
      <c r="Z20" s="7">
        <v>1.1038644384939273</v>
      </c>
      <c r="AA20" s="7"/>
      <c r="AB20" s="7">
        <v>2.4295799693266829</v>
      </c>
      <c r="AC20" s="7">
        <v>1.8095141864160922</v>
      </c>
      <c r="AD20" s="7">
        <v>1.7812105297862435</v>
      </c>
      <c r="AE20" s="7">
        <v>6.6506003023354019</v>
      </c>
      <c r="AF20" s="7">
        <v>87.329095012135568</v>
      </c>
      <c r="AG20" s="9" t="s">
        <v>17</v>
      </c>
      <c r="AN20" s="7"/>
      <c r="AO20" s="7"/>
      <c r="AP20" s="7"/>
      <c r="AQ20" s="7"/>
      <c r="AR20" s="7"/>
    </row>
    <row r="21" spans="1:44" x14ac:dyDescent="0.25">
      <c r="A21" s="8" t="s">
        <v>22</v>
      </c>
      <c r="B21" s="8" t="s">
        <v>283</v>
      </c>
      <c r="C21" s="7">
        <v>37.86247684283726</v>
      </c>
      <c r="D21" s="7">
        <v>28.369408836554317</v>
      </c>
      <c r="E21" s="7">
        <v>33.894377788420734</v>
      </c>
      <c r="F21" s="7">
        <v>129.01449669333016</v>
      </c>
      <c r="G21" s="7">
        <v>1510.9459548241323</v>
      </c>
      <c r="H21" s="7">
        <v>0</v>
      </c>
      <c r="I21" s="7">
        <v>1740.0867149852747</v>
      </c>
      <c r="J21" s="7">
        <v>1740.0867149852747</v>
      </c>
      <c r="K21" s="7">
        <v>44.832822421385309</v>
      </c>
      <c r="L21" s="7">
        <v>44.832822421385309</v>
      </c>
      <c r="M21" s="16">
        <v>0</v>
      </c>
      <c r="N21" s="21"/>
      <c r="O21" s="7">
        <v>17.834352970348643</v>
      </c>
      <c r="P21" s="7">
        <v>4.0602398397032413</v>
      </c>
      <c r="Q21" s="14">
        <v>172.84665680008001</v>
      </c>
      <c r="R21" s="9">
        <v>4.39243829784502</v>
      </c>
      <c r="S21" s="14">
        <v>103.18020203871474</v>
      </c>
      <c r="T21" s="7">
        <v>139.72602739726028</v>
      </c>
      <c r="U21" s="9">
        <v>54.666666666666671</v>
      </c>
      <c r="V21" s="22">
        <v>1.46</v>
      </c>
      <c r="W21" s="14">
        <v>168.25387462138968</v>
      </c>
      <c r="X21" s="15">
        <v>2.3490415810584322E-2</v>
      </c>
      <c r="Y21" s="7">
        <v>0.71742189237351084</v>
      </c>
      <c r="Z21" s="7">
        <v>0.71742189237351084</v>
      </c>
      <c r="AA21" s="7"/>
      <c r="AB21" s="7">
        <v>2.1758959778712903</v>
      </c>
      <c r="AC21" s="7">
        <v>1.6303445450300096</v>
      </c>
      <c r="AD21" s="7">
        <v>1.9478556727391345</v>
      </c>
      <c r="AE21" s="7">
        <v>7.4142567483725621</v>
      </c>
      <c r="AF21" s="7">
        <v>86.831647055987006</v>
      </c>
      <c r="AG21" s="9" t="s">
        <v>17</v>
      </c>
      <c r="AN21" s="7"/>
      <c r="AO21" s="7"/>
      <c r="AP21" s="7"/>
      <c r="AQ21" s="7"/>
      <c r="AR21" s="7"/>
    </row>
    <row r="22" spans="1:44" x14ac:dyDescent="0.25">
      <c r="A22" s="8" t="s">
        <v>23</v>
      </c>
      <c r="B22" s="8" t="s">
        <v>283</v>
      </c>
      <c r="C22" s="7">
        <v>212.34169092805607</v>
      </c>
      <c r="D22" s="7">
        <v>125.9724146986171</v>
      </c>
      <c r="E22" s="7">
        <v>84.956161616161609</v>
      </c>
      <c r="F22" s="7">
        <v>475.71154190351689</v>
      </c>
      <c r="G22" s="7">
        <v>5018.9132957289767</v>
      </c>
      <c r="H22" s="7">
        <v>139.24677562755582</v>
      </c>
      <c r="I22" s="7">
        <v>5917.8951048753279</v>
      </c>
      <c r="J22" s="7">
        <v>6057.1418805028834</v>
      </c>
      <c r="K22" s="7">
        <v>107.33525778002883</v>
      </c>
      <c r="L22" s="7">
        <v>109.86083288606754</v>
      </c>
      <c r="M22" s="16">
        <v>0.64403312017309888</v>
      </c>
      <c r="N22" s="21"/>
      <c r="O22" s="7">
        <v>6.0983095942404626</v>
      </c>
      <c r="P22" s="7">
        <v>2.1772653396390531</v>
      </c>
      <c r="Q22" s="14">
        <v>68.134916049244154</v>
      </c>
      <c r="R22" s="9">
        <v>2.8009032630131521</v>
      </c>
      <c r="S22" s="14">
        <v>89.503443283513278</v>
      </c>
      <c r="T22" s="7">
        <v>198.48484848484853</v>
      </c>
      <c r="U22" s="9">
        <v>54.671280276816603</v>
      </c>
      <c r="V22" s="22">
        <v>0.94285714285714284</v>
      </c>
      <c r="W22" s="14">
        <v>242.79285715419343</v>
      </c>
      <c r="X22" s="15">
        <v>3.1955206902514501E-2</v>
      </c>
      <c r="Y22" s="7">
        <v>7.1354092346784403</v>
      </c>
      <c r="Z22" s="7">
        <v>7.3033038511094608</v>
      </c>
      <c r="AA22" s="7"/>
      <c r="AB22" s="7">
        <v>3.588128670160494</v>
      </c>
      <c r="AC22" s="7">
        <v>2.1286692728777417</v>
      </c>
      <c r="AD22" s="7">
        <v>1.4355807277856674</v>
      </c>
      <c r="AE22" s="7">
        <v>8.038526088636015</v>
      </c>
      <c r="AF22" s="7">
        <v>84.809095240540088</v>
      </c>
      <c r="AG22" s="9" t="s">
        <v>17</v>
      </c>
      <c r="AN22" s="7"/>
      <c r="AO22" s="7"/>
      <c r="AP22" s="7"/>
      <c r="AQ22" s="7"/>
      <c r="AR22" s="7"/>
    </row>
    <row r="23" spans="1:44" x14ac:dyDescent="0.25">
      <c r="A23" s="8" t="s">
        <v>24</v>
      </c>
      <c r="B23" s="8" t="s">
        <v>283</v>
      </c>
      <c r="C23" s="7">
        <v>74.080401089597856</v>
      </c>
      <c r="D23" s="7">
        <v>37.833209124384908</v>
      </c>
      <c r="E23" s="7">
        <v>33.950030030030028</v>
      </c>
      <c r="F23" s="7">
        <v>178.82984006806956</v>
      </c>
      <c r="G23" s="7">
        <v>1612.9435664608245</v>
      </c>
      <c r="H23" s="7">
        <v>4.4771888585196917</v>
      </c>
      <c r="I23" s="7">
        <v>1937.6370467729068</v>
      </c>
      <c r="J23" s="7">
        <v>1942.1142356314265</v>
      </c>
      <c r="K23" s="7">
        <v>32.878121608936461</v>
      </c>
      <c r="L23" s="7">
        <v>32.954091233898858</v>
      </c>
      <c r="M23" s="16">
        <v>0.8850434354145913</v>
      </c>
      <c r="N23" s="21"/>
      <c r="O23" s="7">
        <v>8.9182432360410058</v>
      </c>
      <c r="P23" s="7">
        <v>2.0756102801498253</v>
      </c>
      <c r="Q23" s="14">
        <v>66.726378020256689</v>
      </c>
      <c r="R23" s="9">
        <v>4.2966848455757569</v>
      </c>
      <c r="S23" s="14">
        <v>133.6539386767497</v>
      </c>
      <c r="T23" s="7">
        <v>212.16216216216213</v>
      </c>
      <c r="U23" s="9">
        <v>50.158730158730158</v>
      </c>
      <c r="V23" s="22">
        <v>1.2333333333333334</v>
      </c>
      <c r="W23" s="14">
        <v>169.86732016739103</v>
      </c>
      <c r="X23" s="15">
        <v>3.110629321914813E-2</v>
      </c>
      <c r="Y23" s="7">
        <v>1.5975490743170246</v>
      </c>
      <c r="Z23" s="7">
        <v>1.6012404410404173</v>
      </c>
      <c r="AA23" s="7"/>
      <c r="AB23" s="7">
        <v>3.8232341404174317</v>
      </c>
      <c r="AC23" s="7">
        <v>1.952543650390836</v>
      </c>
      <c r="AD23" s="7">
        <v>1.7521356792064373</v>
      </c>
      <c r="AE23" s="7">
        <v>9.2292744075009736</v>
      </c>
      <c r="AF23" s="7">
        <v>83.242812122484324</v>
      </c>
      <c r="AG23" s="9" t="s">
        <v>17</v>
      </c>
      <c r="AN23" s="7"/>
      <c r="AO23" s="7"/>
      <c r="AP23" s="7"/>
      <c r="AQ23" s="7"/>
      <c r="AR23" s="7"/>
    </row>
    <row r="24" spans="1:44" x14ac:dyDescent="0.25">
      <c r="A24" s="8" t="s">
        <v>25</v>
      </c>
      <c r="B24" s="8" t="s">
        <v>283</v>
      </c>
      <c r="C24" s="7">
        <v>106.58387846736646</v>
      </c>
      <c r="D24" s="7">
        <v>56.432553827770199</v>
      </c>
      <c r="E24" s="7">
        <v>52.275057113187962</v>
      </c>
      <c r="F24" s="7">
        <v>260.18000592305827</v>
      </c>
      <c r="G24" s="7">
        <v>2177.859297375905</v>
      </c>
      <c r="H24" s="7">
        <v>0</v>
      </c>
      <c r="I24" s="7">
        <v>2653.3307927072879</v>
      </c>
      <c r="J24" s="7">
        <v>2653.3307927072879</v>
      </c>
      <c r="K24" s="7">
        <v>56.781278963935961</v>
      </c>
      <c r="L24" s="7">
        <v>56.781278963935961</v>
      </c>
      <c r="M24" s="16">
        <v>1.2211189305568946</v>
      </c>
      <c r="N24" s="21"/>
      <c r="O24" s="7">
        <v>8.2539024751108219</v>
      </c>
      <c r="P24" s="7">
        <v>2.5162524796246486</v>
      </c>
      <c r="Q24" s="14">
        <v>79.271983734423387</v>
      </c>
      <c r="R24" s="9">
        <v>3.2802362012344894</v>
      </c>
      <c r="S24" s="14">
        <v>104.12130599333814</v>
      </c>
      <c r="T24" s="7">
        <v>168.22429906542055</v>
      </c>
      <c r="U24" s="9">
        <v>48.424068767908309</v>
      </c>
      <c r="V24" s="22">
        <v>2.1399999999999997</v>
      </c>
      <c r="W24" s="14">
        <v>172.58421293668584</v>
      </c>
      <c r="X24" s="15">
        <v>3.1742014783616178E-2</v>
      </c>
      <c r="Y24" s="7">
        <v>2.3637043567361524</v>
      </c>
      <c r="Z24" s="7">
        <v>2.3637043567361524</v>
      </c>
      <c r="AA24" s="7"/>
      <c r="AB24" s="7">
        <v>4.0169841905997377</v>
      </c>
      <c r="AC24" s="7">
        <v>2.1268570802734343</v>
      </c>
      <c r="AD24" s="7">
        <v>1.9701673555693318</v>
      </c>
      <c r="AE24" s="7">
        <v>9.8057885069651398</v>
      </c>
      <c r="AF24" s="7">
        <v>82.080202866592359</v>
      </c>
      <c r="AG24" s="9" t="s">
        <v>17</v>
      </c>
      <c r="AN24" s="7"/>
      <c r="AO24" s="7"/>
      <c r="AP24" s="7"/>
      <c r="AQ24" s="7"/>
      <c r="AR24" s="7"/>
    </row>
    <row r="25" spans="1:44" x14ac:dyDescent="0.25">
      <c r="A25" s="8" t="s">
        <v>26</v>
      </c>
      <c r="B25" s="8" t="s">
        <v>283</v>
      </c>
      <c r="C25" s="7">
        <v>69.314183132534893</v>
      </c>
      <c r="D25" s="7">
        <v>47.118896831584877</v>
      </c>
      <c r="E25" s="7">
        <v>45.631837228918798</v>
      </c>
      <c r="F25" s="7">
        <v>137.39939138683334</v>
      </c>
      <c r="G25" s="7">
        <v>1350.4713346988881</v>
      </c>
      <c r="H25" s="7">
        <v>0</v>
      </c>
      <c r="I25" s="7">
        <v>1649.9356432787599</v>
      </c>
      <c r="J25" s="7">
        <v>1649.9356432787599</v>
      </c>
      <c r="K25" s="7">
        <v>29.7</v>
      </c>
      <c r="L25" s="7">
        <v>29.698841579017682</v>
      </c>
      <c r="M25" s="16">
        <v>0</v>
      </c>
      <c r="N25" s="21"/>
      <c r="O25" s="7">
        <v>8.8448974618473795</v>
      </c>
      <c r="P25" s="7">
        <v>3.9857485265949433</v>
      </c>
      <c r="Q25" s="14">
        <v>129.88843067116261</v>
      </c>
      <c r="R25" s="9">
        <v>2.2191308364864768</v>
      </c>
      <c r="S25" s="14">
        <v>68.096114612701186</v>
      </c>
      <c r="T25" s="7">
        <v>200</v>
      </c>
      <c r="U25" s="9">
        <v>49.541284403669721</v>
      </c>
      <c r="V25" s="22">
        <v>0.6875</v>
      </c>
      <c r="W25" s="14">
        <v>242.37792714756188</v>
      </c>
      <c r="X25" s="15">
        <v>3.0685939509775335E-2</v>
      </c>
      <c r="Y25" s="7">
        <v>1.3716246889601555</v>
      </c>
      <c r="Z25" s="7">
        <v>1.3716246889601555</v>
      </c>
      <c r="AA25" s="7"/>
      <c r="AB25" s="7">
        <v>4.2010234408169653</v>
      </c>
      <c r="AC25" s="7">
        <v>2.8558021049808939</v>
      </c>
      <c r="AD25" s="7">
        <v>2.765673765204502</v>
      </c>
      <c r="AE25" s="7">
        <v>8.3275606504137709</v>
      </c>
      <c r="AF25" s="7">
        <v>81.849940038583867</v>
      </c>
      <c r="AG25" s="9" t="s">
        <v>17</v>
      </c>
      <c r="AN25" s="7"/>
      <c r="AO25" s="7"/>
      <c r="AP25" s="7"/>
      <c r="AQ25" s="7"/>
      <c r="AR25" s="7"/>
    </row>
    <row r="26" spans="1:44" x14ac:dyDescent="0.25">
      <c r="A26" s="8" t="s">
        <v>27</v>
      </c>
      <c r="B26" s="8" t="s">
        <v>283</v>
      </c>
      <c r="C26" s="7">
        <v>286.03218804838701</v>
      </c>
      <c r="D26" s="7">
        <v>210.73416488540153</v>
      </c>
      <c r="E26" s="7">
        <v>126.06070987654323</v>
      </c>
      <c r="F26" s="7">
        <v>83.699270612338168</v>
      </c>
      <c r="G26" s="7">
        <v>580.60471943428399</v>
      </c>
      <c r="H26" s="7">
        <v>1.9139617365909711</v>
      </c>
      <c r="I26" s="7">
        <v>1287.1310528569538</v>
      </c>
      <c r="J26" s="7">
        <v>1289.0450145935447</v>
      </c>
      <c r="K26" s="7">
        <v>29.940648491072526</v>
      </c>
      <c r="L26" s="7">
        <v>29.985170185622149</v>
      </c>
      <c r="M26" s="16">
        <v>0</v>
      </c>
      <c r="N26" s="21"/>
      <c r="O26" s="7">
        <v>18.081041447222919</v>
      </c>
      <c r="P26" s="7">
        <v>3.404138881907778</v>
      </c>
      <c r="Q26" s="14">
        <v>134.53302968399188</v>
      </c>
      <c r="R26" s="9">
        <v>5.3114875962668657</v>
      </c>
      <c r="S26" s="14">
        <v>134.39853015793923</v>
      </c>
      <c r="T26" s="7">
        <v>154.76190476190476</v>
      </c>
      <c r="U26" s="9">
        <v>58.990536277602523</v>
      </c>
      <c r="V26" s="22">
        <v>0.70000000000000007</v>
      </c>
      <c r="W26" s="14">
        <v>142.67185149295889</v>
      </c>
      <c r="X26" s="15">
        <v>2.5303368919170614E-2</v>
      </c>
      <c r="Y26" s="7">
        <v>0.52343217871000747</v>
      </c>
      <c r="Z26" s="7">
        <v>0.524210521489888</v>
      </c>
      <c r="AA26" s="7"/>
      <c r="AB26" s="7">
        <v>22.222460363573823</v>
      </c>
      <c r="AC26" s="7">
        <v>16.372393814728483</v>
      </c>
      <c r="AD26" s="7">
        <v>9.7939296543840797</v>
      </c>
      <c r="AE26" s="7">
        <v>6.502777664058125</v>
      </c>
      <c r="AF26" s="7">
        <v>45.108438503255492</v>
      </c>
      <c r="AG26" s="9" t="s">
        <v>28</v>
      </c>
      <c r="AN26" s="7"/>
      <c r="AO26" s="7"/>
      <c r="AP26" s="7"/>
      <c r="AQ26" s="7"/>
      <c r="AR26" s="7"/>
    </row>
    <row r="27" spans="1:44" x14ac:dyDescent="0.25">
      <c r="A27" s="8" t="s">
        <v>29</v>
      </c>
      <c r="B27" s="8" t="s">
        <v>283</v>
      </c>
      <c r="C27" s="7">
        <v>400.94934953289692</v>
      </c>
      <c r="D27" s="7">
        <v>293.78253779185775</v>
      </c>
      <c r="E27" s="7">
        <v>192.96284600389865</v>
      </c>
      <c r="F27" s="7">
        <v>82.065126519740176</v>
      </c>
      <c r="G27" s="7">
        <v>635.129681065103</v>
      </c>
      <c r="H27" s="7">
        <v>8.1720840314022531</v>
      </c>
      <c r="I27" s="7">
        <v>1604.8895409134966</v>
      </c>
      <c r="J27" s="7">
        <v>1613.0616249448988</v>
      </c>
      <c r="K27" s="7">
        <v>29.403869088879418</v>
      </c>
      <c r="L27" s="7">
        <v>29.553593342740463</v>
      </c>
      <c r="M27" s="16">
        <v>0</v>
      </c>
      <c r="N27" s="21"/>
      <c r="O27" s="7">
        <v>14.160006129844247</v>
      </c>
      <c r="P27" s="7">
        <v>4.1499931114004305</v>
      </c>
      <c r="Q27" s="14">
        <v>133.73779341822487</v>
      </c>
      <c r="R27" s="9">
        <v>3.4120553335246142</v>
      </c>
      <c r="S27" s="14">
        <v>105.87886765533113</v>
      </c>
      <c r="T27" s="7">
        <v>196.49122807017545</v>
      </c>
      <c r="U27" s="9">
        <v>51.724137931034484</v>
      </c>
      <c r="V27" s="22">
        <v>1.1400000000000001</v>
      </c>
      <c r="W27" s="14">
        <v>182.86050534075019</v>
      </c>
      <c r="X27" s="15">
        <v>3.1030817881244462E-2</v>
      </c>
      <c r="Y27" s="7">
        <v>0.83337946896776016</v>
      </c>
      <c r="Z27" s="7">
        <v>0.83762303020785234</v>
      </c>
      <c r="AA27" s="7"/>
      <c r="AB27" s="7">
        <v>24.982987259339868</v>
      </c>
      <c r="AC27" s="7">
        <v>18.305467778463928</v>
      </c>
      <c r="AD27" s="7">
        <v>12.023434702806087</v>
      </c>
      <c r="AE27" s="7">
        <v>5.1134439117242323</v>
      </c>
      <c r="AF27" s="7">
        <v>39.574666347665882</v>
      </c>
      <c r="AG27" s="9" t="s">
        <v>28</v>
      </c>
      <c r="AN27" s="7"/>
      <c r="AO27" s="7"/>
      <c r="AP27" s="7"/>
      <c r="AQ27" s="7"/>
      <c r="AR27" s="7"/>
    </row>
    <row r="28" spans="1:44" x14ac:dyDescent="0.25">
      <c r="A28" s="8" t="s">
        <v>30</v>
      </c>
      <c r="B28" s="8" t="s">
        <v>283</v>
      </c>
      <c r="C28" s="7">
        <v>528.24886621315193</v>
      </c>
      <c r="D28" s="7">
        <v>506.32086167800463</v>
      </c>
      <c r="E28" s="7">
        <v>331.94510582010582</v>
      </c>
      <c r="F28" s="7">
        <v>105.2063492063492</v>
      </c>
      <c r="G28" s="7">
        <v>953.75066137566148</v>
      </c>
      <c r="H28" s="7">
        <v>9.9820483749055171</v>
      </c>
      <c r="I28" s="7">
        <v>2425.4718442932731</v>
      </c>
      <c r="J28" s="7">
        <v>2435.4538926681785</v>
      </c>
      <c r="K28" s="7">
        <v>52.577970302099338</v>
      </c>
      <c r="L28" s="7">
        <v>52.79435535074245</v>
      </c>
      <c r="M28" s="16">
        <v>0</v>
      </c>
      <c r="N28" s="21"/>
      <c r="O28" s="7">
        <v>14.389967401626281</v>
      </c>
      <c r="P28" s="7">
        <v>3.6358686379336129</v>
      </c>
      <c r="Q28" s="14">
        <v>122.33418443296591</v>
      </c>
      <c r="R28" s="9">
        <v>3.9577797865119204</v>
      </c>
      <c r="S28" s="14">
        <v>117.62834295520554</v>
      </c>
      <c r="T28" s="7">
        <v>166.07142857142858</v>
      </c>
      <c r="U28" s="9">
        <v>57.918552036199102</v>
      </c>
      <c r="V28" s="22">
        <v>0.62222222222222223</v>
      </c>
      <c r="W28" s="14">
        <v>192.22115397441212</v>
      </c>
      <c r="X28" s="15">
        <v>2.9720790266321011E-2</v>
      </c>
      <c r="Y28" s="7">
        <v>1.239360124906087</v>
      </c>
      <c r="Z28" s="7">
        <v>1.2444607212085548</v>
      </c>
      <c r="AA28" s="7"/>
      <c r="AB28" s="7">
        <v>21.779220709406815</v>
      </c>
      <c r="AC28" s="7">
        <v>20.875149009430572</v>
      </c>
      <c r="AD28" s="7">
        <v>13.685795058850786</v>
      </c>
      <c r="AE28" s="7">
        <v>4.3375621718257431</v>
      </c>
      <c r="AF28" s="7">
        <v>39.322273050486082</v>
      </c>
      <c r="AG28" s="9" t="s">
        <v>28</v>
      </c>
      <c r="AN28" s="7"/>
      <c r="AO28" s="7"/>
      <c r="AP28" s="7"/>
      <c r="AQ28" s="7"/>
      <c r="AR28" s="7"/>
    </row>
    <row r="29" spans="1:44" x14ac:dyDescent="0.25">
      <c r="A29" s="8" t="s">
        <v>31</v>
      </c>
      <c r="B29" s="8" t="s">
        <v>283</v>
      </c>
      <c r="C29" s="7">
        <v>211.77665248027506</v>
      </c>
      <c r="D29" s="7">
        <v>194.12014411690848</v>
      </c>
      <c r="E29" s="7">
        <v>147.45361992667392</v>
      </c>
      <c r="F29" s="7">
        <v>43.12916394030691</v>
      </c>
      <c r="G29" s="7">
        <v>330.22741369057366</v>
      </c>
      <c r="H29" s="7">
        <v>0</v>
      </c>
      <c r="I29" s="7">
        <v>926.70699415473814</v>
      </c>
      <c r="J29" s="7">
        <v>926.70699415473814</v>
      </c>
      <c r="K29" s="7">
        <v>26.62794775864807</v>
      </c>
      <c r="L29" s="7">
        <v>26.62794775864807</v>
      </c>
      <c r="M29" s="16">
        <v>1.3335904110029242</v>
      </c>
      <c r="N29" s="21"/>
      <c r="O29" s="7">
        <v>15.739661439957651</v>
      </c>
      <c r="P29" s="7">
        <v>3.9545514730197073</v>
      </c>
      <c r="Q29" s="14">
        <v>155.82597769751226</v>
      </c>
      <c r="R29" s="9">
        <v>3.9801382147489912</v>
      </c>
      <c r="S29" s="14">
        <v>101.00794278673686</v>
      </c>
      <c r="T29" s="7">
        <v>125.28735632183908</v>
      </c>
      <c r="U29" s="9">
        <v>59.479553903345725</v>
      </c>
      <c r="V29" s="22">
        <v>1.2428571428571427</v>
      </c>
      <c r="W29" s="14">
        <v>177.95792592190102</v>
      </c>
      <c r="X29" s="15">
        <v>2.5377998787187085E-2</v>
      </c>
      <c r="Y29" s="7">
        <v>0.43292049462672533</v>
      </c>
      <c r="Z29" s="7">
        <v>0.43292049462672533</v>
      </c>
      <c r="AA29" s="7"/>
      <c r="AB29" s="7">
        <v>22.852601071975222</v>
      </c>
      <c r="AC29" s="7">
        <v>20.947305387930957</v>
      </c>
      <c r="AD29" s="7">
        <v>15.911568689644815</v>
      </c>
      <c r="AE29" s="7">
        <v>4.654023786628005</v>
      </c>
      <c r="AF29" s="7">
        <v>35.634501063820991</v>
      </c>
      <c r="AG29" s="9" t="s">
        <v>28</v>
      </c>
      <c r="AN29" s="7"/>
      <c r="AO29" s="7"/>
      <c r="AP29" s="7"/>
      <c r="AQ29" s="7"/>
      <c r="AR29" s="7"/>
    </row>
    <row r="30" spans="1:44" x14ac:dyDescent="0.25">
      <c r="A30" s="8" t="s">
        <v>32</v>
      </c>
      <c r="B30" s="8" t="s">
        <v>283</v>
      </c>
      <c r="C30" s="7">
        <v>555.95981588750055</v>
      </c>
      <c r="D30" s="7">
        <v>525.8309460922062</v>
      </c>
      <c r="E30" s="7">
        <v>358.90731410726517</v>
      </c>
      <c r="F30" s="7">
        <v>104.06222870916629</v>
      </c>
      <c r="G30" s="7">
        <v>824.73843662717059</v>
      </c>
      <c r="H30" s="7">
        <v>14.598794325021313</v>
      </c>
      <c r="I30" s="7">
        <v>2369.4987414233087</v>
      </c>
      <c r="J30" s="7">
        <v>2384.0975357483298</v>
      </c>
      <c r="K30" s="7">
        <v>39.998045740389635</v>
      </c>
      <c r="L30" s="7">
        <v>40.244478976651237</v>
      </c>
      <c r="M30" s="16">
        <v>1.487569223518322</v>
      </c>
      <c r="N30" s="21"/>
      <c r="O30" s="7">
        <v>11.644796878183081</v>
      </c>
      <c r="P30" s="7">
        <v>3.1784976521114832</v>
      </c>
      <c r="Q30" s="14">
        <v>118.66654909624961</v>
      </c>
      <c r="R30" s="9">
        <v>3.6636166367615268</v>
      </c>
      <c r="S30" s="14">
        <v>98.130407995079281</v>
      </c>
      <c r="T30" s="7">
        <v>213.26530612244898</v>
      </c>
      <c r="U30" s="9">
        <v>51.053864168618269</v>
      </c>
      <c r="V30" s="22">
        <v>1.4000000000000001</v>
      </c>
      <c r="W30" s="14">
        <v>188.40940401400536</v>
      </c>
      <c r="X30" s="15">
        <v>2.6785119111649786E-2</v>
      </c>
      <c r="Y30" s="7">
        <v>1.4961862405731485</v>
      </c>
      <c r="Z30" s="7">
        <v>1.5054044413749492</v>
      </c>
      <c r="AA30" s="7"/>
      <c r="AB30" s="7">
        <v>23.463182578166176</v>
      </c>
      <c r="AC30" s="7">
        <v>22.191653318893533</v>
      </c>
      <c r="AD30" s="7">
        <v>15.146972135198391</v>
      </c>
      <c r="AE30" s="7">
        <v>4.3917401976191082</v>
      </c>
      <c r="AF30" s="7">
        <v>34.806451770122791</v>
      </c>
      <c r="AG30" s="9" t="s">
        <v>28</v>
      </c>
      <c r="AN30" s="7"/>
      <c r="AO30" s="7"/>
      <c r="AP30" s="7"/>
      <c r="AQ30" s="7"/>
      <c r="AR30" s="7"/>
    </row>
    <row r="31" spans="1:44" x14ac:dyDescent="0.25">
      <c r="A31" s="8" t="s">
        <v>33</v>
      </c>
      <c r="B31" s="8" t="s">
        <v>283</v>
      </c>
      <c r="C31" s="7">
        <v>673.97820376469906</v>
      </c>
      <c r="D31" s="7">
        <v>587.75090166276641</v>
      </c>
      <c r="E31" s="7">
        <v>406.09500238292577</v>
      </c>
      <c r="F31" s="7">
        <v>109.26214812605863</v>
      </c>
      <c r="G31" s="7">
        <v>893.97960574224101</v>
      </c>
      <c r="H31" s="7">
        <v>10.372088016037976</v>
      </c>
      <c r="I31" s="7">
        <v>2671.0658616786909</v>
      </c>
      <c r="J31" s="7">
        <v>2681.437949694729</v>
      </c>
      <c r="K31" s="7">
        <v>51.394991407472752</v>
      </c>
      <c r="L31" s="7">
        <v>51.594564687229628</v>
      </c>
      <c r="M31" s="16">
        <v>0</v>
      </c>
      <c r="N31" s="21"/>
      <c r="O31" s="7">
        <v>12.417349597757839</v>
      </c>
      <c r="P31" s="7">
        <v>3.9924588422202163</v>
      </c>
      <c r="Q31" s="14">
        <v>190.08108977940691</v>
      </c>
      <c r="R31" s="9">
        <v>3.110201028610359</v>
      </c>
      <c r="S31" s="14">
        <v>65.326590941626193</v>
      </c>
      <c r="T31" s="7">
        <v>187.09677419354836</v>
      </c>
      <c r="U31" s="9">
        <v>49.710982658959537</v>
      </c>
      <c r="V31" s="22">
        <v>1.86</v>
      </c>
      <c r="W31" s="14">
        <v>240.67573611655615</v>
      </c>
      <c r="X31" s="15">
        <v>2.100397702293031E-2</v>
      </c>
      <c r="Y31" s="7">
        <v>1.5816732874258852</v>
      </c>
      <c r="Z31" s="7">
        <v>1.5878151257029423</v>
      </c>
      <c r="AA31" s="7"/>
      <c r="AB31" s="7">
        <v>25.232556539849693</v>
      </c>
      <c r="AC31" s="7">
        <v>22.004358263685091</v>
      </c>
      <c r="AD31" s="7">
        <v>15.203481434475236</v>
      </c>
      <c r="AE31" s="7">
        <v>4.0905823287109211</v>
      </c>
      <c r="AF31" s="7">
        <v>33.469021433279053</v>
      </c>
      <c r="AG31" s="9" t="s">
        <v>28</v>
      </c>
      <c r="AN31" s="7"/>
      <c r="AO31" s="7"/>
      <c r="AP31" s="7"/>
      <c r="AQ31" s="7"/>
      <c r="AR31" s="7"/>
    </row>
    <row r="32" spans="1:44" x14ac:dyDescent="0.25">
      <c r="A32" s="8" t="s">
        <v>34</v>
      </c>
      <c r="B32" s="8" t="s">
        <v>283</v>
      </c>
      <c r="C32" s="7">
        <v>378.66637284080105</v>
      </c>
      <c r="D32" s="7">
        <v>363.69270658907141</v>
      </c>
      <c r="E32" s="7">
        <v>234.51069041706424</v>
      </c>
      <c r="F32" s="7">
        <v>42.700717819748888</v>
      </c>
      <c r="G32" s="7">
        <v>437.15707151447754</v>
      </c>
      <c r="H32" s="7">
        <v>0</v>
      </c>
      <c r="I32" s="7">
        <v>1456.7275591811631</v>
      </c>
      <c r="J32" s="7">
        <v>1456.7275591811631</v>
      </c>
      <c r="K32" s="7">
        <v>26.706671918321327</v>
      </c>
      <c r="L32" s="7">
        <v>26.706671918321327</v>
      </c>
      <c r="M32" s="16">
        <v>1.4125882365543021</v>
      </c>
      <c r="N32" s="21"/>
      <c r="O32" s="7">
        <v>13.838259278154037</v>
      </c>
      <c r="P32" s="7">
        <v>4.6066224172727983</v>
      </c>
      <c r="Q32" s="14">
        <v>185.32205761824028</v>
      </c>
      <c r="R32" s="9">
        <v>3.0039925187414278</v>
      </c>
      <c r="S32" s="14">
        <v>74.671409631445897</v>
      </c>
      <c r="T32" s="7">
        <v>196.36363636363635</v>
      </c>
      <c r="U32" s="9">
        <v>49.532710280373834</v>
      </c>
      <c r="V32" s="22">
        <v>1.375</v>
      </c>
      <c r="W32" s="14">
        <v>239.72947805310042</v>
      </c>
      <c r="X32" s="15">
        <v>2.4857388680425446E-2</v>
      </c>
      <c r="Y32" s="7">
        <v>0.7740303052214168</v>
      </c>
      <c r="Z32" s="7">
        <v>0.7740303052214168</v>
      </c>
      <c r="AA32" s="7"/>
      <c r="AB32" s="7">
        <v>25.994316538752937</v>
      </c>
      <c r="AC32" s="7">
        <v>24.9664190326368</v>
      </c>
      <c r="AD32" s="7">
        <v>16.098459107129433</v>
      </c>
      <c r="AE32" s="7">
        <v>2.9312768575444035</v>
      </c>
      <c r="AF32" s="7">
        <v>30.00952846393643</v>
      </c>
      <c r="AG32" s="9" t="s">
        <v>28</v>
      </c>
      <c r="AN32" s="7"/>
      <c r="AO32" s="7"/>
      <c r="AP32" s="7"/>
      <c r="AQ32" s="7"/>
      <c r="AR32" s="7"/>
    </row>
    <row r="33" spans="1:44" x14ac:dyDescent="0.25">
      <c r="A33" s="8" t="s">
        <v>35</v>
      </c>
      <c r="B33" s="8" t="s">
        <v>283</v>
      </c>
      <c r="C33" s="7">
        <v>79.034742945447405</v>
      </c>
      <c r="D33" s="7">
        <v>76.201537586209525</v>
      </c>
      <c r="E33" s="7">
        <v>54.461199513791726</v>
      </c>
      <c r="F33" s="7">
        <v>10.971922436813372</v>
      </c>
      <c r="G33" s="7">
        <v>76.03282325626742</v>
      </c>
      <c r="H33" s="7">
        <v>0</v>
      </c>
      <c r="I33" s="7">
        <v>296.70222573852942</v>
      </c>
      <c r="J33" s="7">
        <v>296.70222573852942</v>
      </c>
      <c r="K33" s="7">
        <v>7.9774974379021142</v>
      </c>
      <c r="L33" s="7">
        <v>7.9774974379021142</v>
      </c>
      <c r="M33" s="16">
        <v>0.14862302773225361</v>
      </c>
      <c r="N33" s="21"/>
      <c r="O33" s="7">
        <v>5.4258968477596277</v>
      </c>
      <c r="P33" s="7">
        <v>2.4081294317374633</v>
      </c>
      <c r="Q33" s="14">
        <v>103.04964705984899</v>
      </c>
      <c r="R33" s="9">
        <v>2.2531583129420283</v>
      </c>
      <c r="S33" s="14">
        <v>52.653230773399784</v>
      </c>
      <c r="T33" s="7">
        <v>133.89261744966444</v>
      </c>
      <c r="U33" s="9">
        <v>48.449612403100772</v>
      </c>
      <c r="V33" s="22">
        <v>2.98</v>
      </c>
      <c r="W33" s="14">
        <v>271.16702657075029</v>
      </c>
      <c r="X33" s="15">
        <v>2.3368633473716548E-2</v>
      </c>
      <c r="Y33" s="7">
        <v>0.40207804792383939</v>
      </c>
      <c r="Z33" s="7">
        <v>0.40207804792383939</v>
      </c>
      <c r="AA33" s="7"/>
      <c r="AB33" s="7">
        <v>26.637731735486618</v>
      </c>
      <c r="AC33" s="7">
        <v>25.682833149139427</v>
      </c>
      <c r="AD33" s="7">
        <v>18.355507572695455</v>
      </c>
      <c r="AE33" s="7">
        <v>3.6979575766588431</v>
      </c>
      <c r="AF33" s="7">
        <v>25.625969966019667</v>
      </c>
      <c r="AG33" s="9" t="s">
        <v>28</v>
      </c>
      <c r="AN33" s="7"/>
      <c r="AO33" s="7"/>
      <c r="AP33" s="7"/>
      <c r="AQ33" s="7"/>
      <c r="AR33" s="7"/>
    </row>
    <row r="34" spans="1:44" x14ac:dyDescent="0.25">
      <c r="A34" s="8" t="s">
        <v>36</v>
      </c>
      <c r="B34" s="8" t="s">
        <v>283</v>
      </c>
      <c r="C34" s="7">
        <v>393.85221186005788</v>
      </c>
      <c r="D34" s="7">
        <v>368.41276194691511</v>
      </c>
      <c r="E34" s="7">
        <v>280.32820577964304</v>
      </c>
      <c r="F34" s="7">
        <v>28.153159900900324</v>
      </c>
      <c r="G34" s="7">
        <v>80.959902338397768</v>
      </c>
      <c r="H34" s="7">
        <v>58.537548997911323</v>
      </c>
      <c r="I34" s="7">
        <v>1151.706241825914</v>
      </c>
      <c r="J34" s="7">
        <v>1210.2437908238253</v>
      </c>
      <c r="K34" s="7">
        <v>21.599664367657262</v>
      </c>
      <c r="L34" s="7">
        <v>22.697506304552221</v>
      </c>
      <c r="M34" s="16">
        <v>0.52486690874813891</v>
      </c>
      <c r="N34" s="21"/>
      <c r="O34" s="7">
        <v>6.9326314380484453</v>
      </c>
      <c r="P34" s="7">
        <v>2.5430963317827784</v>
      </c>
      <c r="Q34" s="14">
        <v>86.261970403885911</v>
      </c>
      <c r="R34" s="9">
        <v>2.7260593125815591</v>
      </c>
      <c r="S34" s="14">
        <v>80.367181570155097</v>
      </c>
      <c r="T34" s="7">
        <v>191.95402298850576</v>
      </c>
      <c r="U34" s="9">
        <v>49.085365853658537</v>
      </c>
      <c r="V34" s="22">
        <v>1.45</v>
      </c>
      <c r="W34" s="14">
        <v>187.73893878534992</v>
      </c>
      <c r="X34" s="15">
        <v>2.9481083261555283E-2</v>
      </c>
      <c r="Y34" s="7">
        <v>1.2215315821121802</v>
      </c>
      <c r="Z34" s="7">
        <v>1.283618130090789</v>
      </c>
      <c r="AA34" s="7"/>
      <c r="AB34" s="7">
        <v>34.197280309573117</v>
      </c>
      <c r="AC34" s="7">
        <v>31.988431473882944</v>
      </c>
      <c r="AD34" s="7">
        <v>24.340252366368265</v>
      </c>
      <c r="AE34" s="7">
        <v>2.4444740228433881</v>
      </c>
      <c r="AF34" s="7">
        <v>7.02956182733229</v>
      </c>
      <c r="AG34" s="9" t="s">
        <v>37</v>
      </c>
      <c r="AN34" s="7"/>
      <c r="AO34" s="7"/>
      <c r="AP34" s="7"/>
      <c r="AQ34" s="7"/>
      <c r="AR34" s="7"/>
    </row>
    <row r="35" spans="1:44" x14ac:dyDescent="0.25">
      <c r="A35" s="8" t="s">
        <v>38</v>
      </c>
      <c r="B35" s="8" t="s">
        <v>283</v>
      </c>
      <c r="C35" s="7">
        <v>1898.8092322523942</v>
      </c>
      <c r="D35" s="7">
        <v>1420.5906107962355</v>
      </c>
      <c r="E35" s="7">
        <v>975.19091434197037</v>
      </c>
      <c r="F35" s="7">
        <v>117.21044643533297</v>
      </c>
      <c r="G35" s="7">
        <v>276.61665358738583</v>
      </c>
      <c r="H35" s="7">
        <v>146.71680000000001</v>
      </c>
      <c r="I35" s="7">
        <v>4688.4178574133184</v>
      </c>
      <c r="J35" s="7">
        <v>4835.1346574133186</v>
      </c>
      <c r="K35" s="7">
        <v>87.859666149882472</v>
      </c>
      <c r="L35" s="7">
        <v>90.609098785498901</v>
      </c>
      <c r="M35" s="16">
        <v>0</v>
      </c>
      <c r="N35" s="1"/>
      <c r="O35" s="7">
        <v>3.4005616001287273</v>
      </c>
      <c r="P35" s="7">
        <v>1.1393420792582203</v>
      </c>
      <c r="Q35" s="14">
        <v>33.512868476303439</v>
      </c>
      <c r="R35" s="9">
        <v>2.984671295861113</v>
      </c>
      <c r="S35" s="14">
        <v>101.47032333365392</v>
      </c>
      <c r="T35" s="7">
        <v>192.10526315789474</v>
      </c>
      <c r="U35" s="9">
        <v>47.670250896057354</v>
      </c>
      <c r="V35" s="22">
        <v>1.52</v>
      </c>
      <c r="W35" s="14">
        <v>207.9644020639914</v>
      </c>
      <c r="X35" s="15">
        <v>3.3997151872088655E-2</v>
      </c>
      <c r="Y35" s="7">
        <v>10.137637475812644</v>
      </c>
      <c r="Z35" s="7">
        <v>10.454879192580593</v>
      </c>
      <c r="AA35" s="7"/>
      <c r="AB35" s="7">
        <v>40.5</v>
      </c>
      <c r="AC35" s="7">
        <v>30.3</v>
      </c>
      <c r="AD35" s="7">
        <v>20.8</v>
      </c>
      <c r="AE35" s="7">
        <v>2.5</v>
      </c>
      <c r="AF35" s="7">
        <v>5.9</v>
      </c>
      <c r="AG35" s="9" t="s">
        <v>37</v>
      </c>
      <c r="AN35" s="7"/>
      <c r="AO35" s="7"/>
      <c r="AP35" s="7"/>
      <c r="AQ35" s="7"/>
      <c r="AR35" s="7"/>
    </row>
    <row r="36" spans="1:44" x14ac:dyDescent="0.25">
      <c r="A36" s="8" t="s">
        <v>39</v>
      </c>
      <c r="B36" s="8" t="s">
        <v>283</v>
      </c>
      <c r="C36" s="7">
        <v>844.24367930093558</v>
      </c>
      <c r="D36" s="7">
        <v>814.24336072629671</v>
      </c>
      <c r="E36" s="7">
        <v>545.50133251825753</v>
      </c>
      <c r="F36" s="7">
        <v>56.001281576019181</v>
      </c>
      <c r="G36" s="7">
        <v>90.429156426237114</v>
      </c>
      <c r="H36" s="7">
        <v>7.5320345735911891</v>
      </c>
      <c r="I36" s="7">
        <v>2350.4188105477465</v>
      </c>
      <c r="J36" s="7">
        <v>2357.9508451213378</v>
      </c>
      <c r="K36" s="7">
        <v>40.243756219622384</v>
      </c>
      <c r="L36" s="7">
        <v>40.372719348175103</v>
      </c>
      <c r="M36" s="16">
        <v>0.74713197724862623</v>
      </c>
      <c r="N36" s="21"/>
      <c r="O36" s="7">
        <v>19.873747287811248</v>
      </c>
      <c r="P36" s="7">
        <v>4.5552517742489433</v>
      </c>
      <c r="Q36" s="14">
        <v>201.16157354677196</v>
      </c>
      <c r="R36" s="9">
        <v>4.3628208214875182</v>
      </c>
      <c r="S36" s="14">
        <v>98.794948445710048</v>
      </c>
      <c r="T36" s="7">
        <v>210.25641025641028</v>
      </c>
      <c r="U36" s="9">
        <v>50.151975683890583</v>
      </c>
      <c r="V36" s="22">
        <v>1.1142857142857143</v>
      </c>
      <c r="W36" s="14">
        <v>191.7144866838261</v>
      </c>
      <c r="X36" s="15">
        <v>2.2644741209432849E-2</v>
      </c>
      <c r="Y36" s="7">
        <v>0.86961411976024561</v>
      </c>
      <c r="Z36" s="7">
        <v>0.87240084167819631</v>
      </c>
      <c r="AA36" s="7"/>
      <c r="AB36" s="7">
        <v>35.918861588084013</v>
      </c>
      <c r="AC36" s="7">
        <v>34.642479760300411</v>
      </c>
      <c r="AD36" s="7">
        <v>23.208686471971042</v>
      </c>
      <c r="AE36" s="7">
        <v>2.3826086365845809</v>
      </c>
      <c r="AF36" s="7">
        <v>3.8473635430599415</v>
      </c>
      <c r="AG36" s="9" t="s">
        <v>37</v>
      </c>
      <c r="AN36" s="7"/>
      <c r="AO36" s="7"/>
      <c r="AP36" s="7"/>
      <c r="AQ36" s="7"/>
      <c r="AR36" s="7"/>
    </row>
    <row r="37" spans="1:44" x14ac:dyDescent="0.25">
      <c r="A37" s="8" t="s">
        <v>40</v>
      </c>
      <c r="B37" s="8" t="s">
        <v>283</v>
      </c>
      <c r="C37" s="7">
        <v>634.99078329002214</v>
      </c>
      <c r="D37" s="7">
        <v>599.85899568831178</v>
      </c>
      <c r="E37" s="7">
        <v>453.4145082067069</v>
      </c>
      <c r="F37" s="7">
        <v>42.682286820314928</v>
      </c>
      <c r="G37" s="7">
        <v>57.880387461500121</v>
      </c>
      <c r="H37" s="7">
        <v>0.27691353118219786</v>
      </c>
      <c r="I37" s="7">
        <v>1788.8269614668557</v>
      </c>
      <c r="J37" s="7">
        <v>1789.1038749980378</v>
      </c>
      <c r="K37" s="7">
        <v>37.141039795293224</v>
      </c>
      <c r="L37" s="7">
        <v>37.146789292982518</v>
      </c>
      <c r="M37" s="16">
        <v>0</v>
      </c>
      <c r="N37" s="21"/>
      <c r="O37" s="7">
        <v>11.014517366459415</v>
      </c>
      <c r="P37" s="7">
        <v>3.6276638984179796</v>
      </c>
      <c r="Q37" s="14">
        <v>153.85939593387633</v>
      </c>
      <c r="R37" s="9">
        <v>3.0362563001668468</v>
      </c>
      <c r="S37" s="14">
        <v>71.58820102993964</v>
      </c>
      <c r="T37" s="7">
        <v>173.38709677419354</v>
      </c>
      <c r="U37" s="9">
        <v>54.449152542372879</v>
      </c>
      <c r="V37" s="22">
        <v>1.7714285714285716</v>
      </c>
      <c r="W37" s="14">
        <v>218.73403792879114</v>
      </c>
      <c r="X37" s="15">
        <v>2.35777859155058E-2</v>
      </c>
      <c r="Y37" s="7">
        <v>1.1941639370058434</v>
      </c>
      <c r="Z37" s="7">
        <v>1.1943487956644669</v>
      </c>
      <c r="AA37" s="7"/>
      <c r="AB37" s="7">
        <v>35.497608039702364</v>
      </c>
      <c r="AC37" s="7">
        <v>33.533651303892555</v>
      </c>
      <c r="AD37" s="7">
        <v>25.347030091435034</v>
      </c>
      <c r="AE37" s="7">
        <v>2.3860489437902386</v>
      </c>
      <c r="AF37" s="7">
        <v>3.2356616211798168</v>
      </c>
      <c r="AG37" s="9" t="s">
        <v>37</v>
      </c>
      <c r="AN37" s="7"/>
      <c r="AO37" s="7"/>
      <c r="AP37" s="7"/>
      <c r="AQ37" s="7"/>
      <c r="AR37" s="7"/>
    </row>
    <row r="38" spans="1:44" x14ac:dyDescent="0.25">
      <c r="A38" s="8" t="s">
        <v>41</v>
      </c>
      <c r="B38" s="8" t="s">
        <v>283</v>
      </c>
      <c r="C38" s="7">
        <v>921.61990672956699</v>
      </c>
      <c r="D38" s="7">
        <v>890.93625256074222</v>
      </c>
      <c r="E38" s="7">
        <v>576.59615703693078</v>
      </c>
      <c r="F38" s="7">
        <v>54.555965342816215</v>
      </c>
      <c r="G38" s="7">
        <v>77.188019201922884</v>
      </c>
      <c r="H38" s="7">
        <v>3.3510186634289751</v>
      </c>
      <c r="I38" s="7">
        <v>2520.8963008719793</v>
      </c>
      <c r="J38" s="7">
        <v>2524.2473195354082</v>
      </c>
      <c r="K38" s="7">
        <v>52.340842265546584</v>
      </c>
      <c r="L38" s="7">
        <v>52.410418764679363</v>
      </c>
      <c r="M38" s="16">
        <v>0</v>
      </c>
      <c r="N38" s="21"/>
      <c r="O38" s="7">
        <v>15.452762777762173</v>
      </c>
      <c r="P38" s="7">
        <v>4.9230030468662491</v>
      </c>
      <c r="Q38" s="14">
        <v>296.01533983581709</v>
      </c>
      <c r="R38" s="9">
        <v>3.1388895417399083</v>
      </c>
      <c r="S38" s="14">
        <v>52.202574320415096</v>
      </c>
      <c r="T38" s="7">
        <v>173.38709677419354</v>
      </c>
      <c r="U38" s="9">
        <v>54.449152542372879</v>
      </c>
      <c r="V38" s="22">
        <v>1.7714285714285716</v>
      </c>
      <c r="W38" s="14">
        <v>244.46782140622906</v>
      </c>
      <c r="X38" s="15">
        <v>1.6630905174024966E-2</v>
      </c>
      <c r="Y38" s="7">
        <v>1.1995267434616179</v>
      </c>
      <c r="Z38" s="7">
        <v>1.2011212701794494</v>
      </c>
      <c r="AA38" s="7"/>
      <c r="AB38" s="7">
        <v>36.559215323961489</v>
      </c>
      <c r="AC38" s="7">
        <v>35.342042917535601</v>
      </c>
      <c r="AD38" s="7">
        <v>22.872664648580979</v>
      </c>
      <c r="AE38" s="7">
        <v>2.1641495258628956</v>
      </c>
      <c r="AF38" s="7">
        <v>3.0619275840590312</v>
      </c>
      <c r="AG38" s="9" t="s">
        <v>37</v>
      </c>
      <c r="AN38" s="7"/>
      <c r="AO38" s="7"/>
      <c r="AP38" s="7"/>
      <c r="AQ38" s="7"/>
      <c r="AR38" s="7"/>
    </row>
    <row r="39" spans="1:44" x14ac:dyDescent="0.25">
      <c r="A39" s="8" t="s">
        <v>42</v>
      </c>
      <c r="B39" s="8" t="s">
        <v>283</v>
      </c>
      <c r="C39" s="7">
        <v>1260.694007790875</v>
      </c>
      <c r="D39" s="7">
        <v>974.60852362877097</v>
      </c>
      <c r="E39" s="7">
        <v>617.44560942760938</v>
      </c>
      <c r="F39" s="7">
        <v>103.43947099425135</v>
      </c>
      <c r="G39" s="7">
        <v>85.226465970068872</v>
      </c>
      <c r="H39" s="7">
        <v>0.64068779067673032</v>
      </c>
      <c r="I39" s="7">
        <v>3041.4140778115757</v>
      </c>
      <c r="J39" s="7">
        <v>3042.0547656022522</v>
      </c>
      <c r="K39" s="7">
        <v>61.448978306805309</v>
      </c>
      <c r="L39" s="7">
        <v>61.46192281522918</v>
      </c>
      <c r="M39" s="16">
        <v>0</v>
      </c>
      <c r="N39" s="21"/>
      <c r="O39" s="7">
        <v>15.745771102846424</v>
      </c>
      <c r="P39" s="7">
        <v>4.0768270415916712</v>
      </c>
      <c r="Q39" s="14">
        <v>137.56957063415484</v>
      </c>
      <c r="R39" s="9">
        <v>3.8622612493020978</v>
      </c>
      <c r="S39" s="14">
        <v>114.45678742953909</v>
      </c>
      <c r="T39" s="7">
        <v>178.18181818181819</v>
      </c>
      <c r="U39" s="9">
        <v>51.243781094527364</v>
      </c>
      <c r="V39" s="22">
        <v>0.7857142857142857</v>
      </c>
      <c r="W39" s="14">
        <v>174.46607817874857</v>
      </c>
      <c r="X39" s="15">
        <v>2.9634657016073471E-2</v>
      </c>
      <c r="Y39" s="7">
        <v>1.4202758735261527</v>
      </c>
      <c r="Z39" s="7">
        <v>1.4205750611370074</v>
      </c>
      <c r="AA39" s="7"/>
      <c r="AB39" s="7">
        <v>41.450916433516248</v>
      </c>
      <c r="AC39" s="7">
        <v>32.044585140147788</v>
      </c>
      <c r="AD39" s="7">
        <v>20.301267556172004</v>
      </c>
      <c r="AE39" s="7">
        <v>3.4010321629299609</v>
      </c>
      <c r="AF39" s="7">
        <v>2.8021987072340009</v>
      </c>
      <c r="AG39" s="9" t="s">
        <v>37</v>
      </c>
      <c r="AN39" s="7"/>
      <c r="AO39" s="7"/>
      <c r="AP39" s="7"/>
      <c r="AQ39" s="7"/>
      <c r="AR39" s="7"/>
    </row>
    <row r="40" spans="1:44" x14ac:dyDescent="0.25">
      <c r="A40" s="8" t="s">
        <v>43</v>
      </c>
      <c r="B40" s="8" t="s">
        <v>283</v>
      </c>
      <c r="C40" s="7">
        <v>1312.7365002962331</v>
      </c>
      <c r="D40" s="7">
        <v>1219.0438540746111</v>
      </c>
      <c r="E40" s="7">
        <v>842.44301651292324</v>
      </c>
      <c r="F40" s="7">
        <v>80.161084990748932</v>
      </c>
      <c r="G40" s="7">
        <v>92.898019706944439</v>
      </c>
      <c r="H40" s="7">
        <v>71.457662051057994</v>
      </c>
      <c r="I40" s="7">
        <v>3547.2824755814609</v>
      </c>
      <c r="J40" s="7">
        <v>3618.7401376325188</v>
      </c>
      <c r="K40" s="7">
        <v>68.499247804331659</v>
      </c>
      <c r="L40" s="7">
        <v>69.879119899110691</v>
      </c>
      <c r="M40" s="16">
        <v>4.0336771747164102</v>
      </c>
      <c r="N40" s="21"/>
      <c r="O40" s="7">
        <v>10.52139032762531</v>
      </c>
      <c r="P40" s="7">
        <v>4.0660323364464457</v>
      </c>
      <c r="Q40" s="14">
        <v>224.08948585350146</v>
      </c>
      <c r="R40" s="9">
        <v>2.5876307557407663</v>
      </c>
      <c r="S40" s="14">
        <v>46.95173576552213</v>
      </c>
      <c r="T40" s="7">
        <v>186.42857142857144</v>
      </c>
      <c r="U40" s="9">
        <v>51.031894934333955</v>
      </c>
      <c r="V40" s="22">
        <v>2</v>
      </c>
      <c r="W40" s="14">
        <v>253.52457597585288</v>
      </c>
      <c r="X40" s="15">
        <v>1.8144681447056447E-2</v>
      </c>
      <c r="Y40" s="7">
        <v>2.4790411311698195</v>
      </c>
      <c r="Z40" s="7">
        <v>2.5289797770434519</v>
      </c>
      <c r="AA40" s="7"/>
      <c r="AB40" s="7">
        <v>37.006821682027251</v>
      </c>
      <c r="AC40" s="7">
        <v>34.365570333520978</v>
      </c>
      <c r="AD40" s="7">
        <v>23.748969029449292</v>
      </c>
      <c r="AE40" s="7">
        <v>2.2597885999368894</v>
      </c>
      <c r="AF40" s="7">
        <v>2.6188503550655873</v>
      </c>
      <c r="AG40" s="9" t="s">
        <v>37</v>
      </c>
      <c r="AN40" s="7"/>
      <c r="AO40" s="7"/>
      <c r="AP40" s="7"/>
      <c r="AQ40" s="7"/>
      <c r="AR40" s="7"/>
    </row>
    <row r="41" spans="1:44" x14ac:dyDescent="0.25">
      <c r="A41" s="8" t="s">
        <v>44</v>
      </c>
      <c r="B41" s="8" t="s">
        <v>283</v>
      </c>
      <c r="C41" s="7">
        <v>1625.419301217752</v>
      </c>
      <c r="D41" s="7">
        <v>1265.9437292410066</v>
      </c>
      <c r="E41" s="7">
        <v>875.12953276353255</v>
      </c>
      <c r="F41" s="7">
        <v>132.12346208273789</v>
      </c>
      <c r="G41" s="7">
        <v>89.842576897240292</v>
      </c>
      <c r="H41" s="7">
        <v>0</v>
      </c>
      <c r="I41" s="7">
        <v>3988.4586022022695</v>
      </c>
      <c r="J41" s="7">
        <v>3988.4586022022695</v>
      </c>
      <c r="K41" s="7">
        <v>68.624949479068448</v>
      </c>
      <c r="L41" s="7">
        <v>68.624949479068448</v>
      </c>
      <c r="M41" s="16">
        <v>0.61591525006159153</v>
      </c>
      <c r="N41" s="21"/>
      <c r="O41" s="7">
        <v>13.207543201091141</v>
      </c>
      <c r="P41" s="7">
        <v>4.0526291381914943</v>
      </c>
      <c r="Q41" s="14">
        <v>138.29043377897892</v>
      </c>
      <c r="R41" s="9">
        <v>3.2590061292864987</v>
      </c>
      <c r="S41" s="14">
        <v>95.505833919068792</v>
      </c>
      <c r="T41" s="7">
        <v>209.23076923076925</v>
      </c>
      <c r="U41" s="9">
        <v>56.825396825396822</v>
      </c>
      <c r="V41" s="22">
        <v>0.72222222222222221</v>
      </c>
      <c r="W41" s="14">
        <v>179.04873882172149</v>
      </c>
      <c r="X41" s="15">
        <v>2.9305202301039574E-2</v>
      </c>
      <c r="Y41" s="7">
        <v>2.2204660655100907</v>
      </c>
      <c r="Z41" s="7">
        <v>2.2204660655100907</v>
      </c>
      <c r="AA41" s="7"/>
      <c r="AB41" s="7">
        <v>40.753069376732647</v>
      </c>
      <c r="AC41" s="7">
        <v>31.740174726697738</v>
      </c>
      <c r="AD41" s="7">
        <v>21.941547350656229</v>
      </c>
      <c r="AE41" s="7">
        <v>3.3126446895997494</v>
      </c>
      <c r="AF41" s="7">
        <v>2.2525638563136337</v>
      </c>
      <c r="AG41" s="9" t="s">
        <v>37</v>
      </c>
      <c r="AN41" s="7"/>
      <c r="AO41" s="7"/>
      <c r="AP41" s="7"/>
      <c r="AQ41" s="7"/>
      <c r="AR41" s="7"/>
    </row>
    <row r="42" spans="1:44" x14ac:dyDescent="0.25">
      <c r="A42" s="8" t="s">
        <v>45</v>
      </c>
      <c r="B42" s="8" t="s">
        <v>283</v>
      </c>
      <c r="C42" s="7">
        <v>857.70596840852863</v>
      </c>
      <c r="D42" s="7">
        <v>715.45858032944523</v>
      </c>
      <c r="E42" s="7">
        <v>496.49805408583188</v>
      </c>
      <c r="F42" s="7">
        <v>90.990248939163578</v>
      </c>
      <c r="G42" s="7">
        <v>36.839252939138404</v>
      </c>
      <c r="H42" s="7">
        <v>671.81517326972335</v>
      </c>
      <c r="I42" s="7">
        <v>2197.4921047021076</v>
      </c>
      <c r="J42" s="7">
        <v>2869.3072779718309</v>
      </c>
      <c r="K42" s="7">
        <v>47.922231667926731</v>
      </c>
      <c r="L42" s="7">
        <v>62.572970254231862</v>
      </c>
      <c r="M42" s="16">
        <v>0</v>
      </c>
      <c r="N42" s="21"/>
      <c r="O42" s="7">
        <v>3.6783787560882497</v>
      </c>
      <c r="P42" s="7">
        <v>1.833227323392977</v>
      </c>
      <c r="Q42" s="14">
        <v>55.964228245534009</v>
      </c>
      <c r="R42" s="9">
        <v>2.0065044357293487</v>
      </c>
      <c r="S42" s="14">
        <v>65.727320315219174</v>
      </c>
      <c r="T42" s="7">
        <v>165.07936507936506</v>
      </c>
      <c r="U42" s="9">
        <v>54.978354978354979</v>
      </c>
      <c r="V42" s="22">
        <v>1.05</v>
      </c>
      <c r="W42" s="14">
        <v>246.73769532473128</v>
      </c>
      <c r="X42" s="15">
        <v>3.2757126844490524E-2</v>
      </c>
      <c r="Y42" s="7">
        <v>4.3927043007437083</v>
      </c>
      <c r="Z42" s="7">
        <v>5.7356376357996908</v>
      </c>
      <c r="AA42" s="7"/>
      <c r="AB42" s="7">
        <v>39.031128556650692</v>
      </c>
      <c r="AC42" s="7">
        <v>32.557959084291362</v>
      </c>
      <c r="AD42" s="7">
        <v>22.593849280434036</v>
      </c>
      <c r="AE42" s="7">
        <v>4.1406405394798096</v>
      </c>
      <c r="AF42" s="7">
        <v>1.6764225391441094</v>
      </c>
      <c r="AG42" s="9" t="s">
        <v>37</v>
      </c>
      <c r="AN42" s="7"/>
      <c r="AO42" s="7"/>
      <c r="AP42" s="7"/>
      <c r="AQ42" s="7"/>
      <c r="AR42" s="7"/>
    </row>
    <row r="43" spans="1:44" x14ac:dyDescent="0.25">
      <c r="A43" s="8" t="s">
        <v>46</v>
      </c>
      <c r="B43" s="8" t="s">
        <v>283</v>
      </c>
      <c r="C43" s="7">
        <v>494.47194015641207</v>
      </c>
      <c r="D43" s="7">
        <v>472.05690442640463</v>
      </c>
      <c r="E43" s="7">
        <v>346.38146601203516</v>
      </c>
      <c r="F43" s="7">
        <v>21.074915967006046</v>
      </c>
      <c r="G43" s="7">
        <v>4.1798346691653085</v>
      </c>
      <c r="H43" s="7">
        <v>1.1571838242617418</v>
      </c>
      <c r="I43" s="7">
        <v>1338.1650612310234</v>
      </c>
      <c r="J43" s="7">
        <v>1339.3222450552851</v>
      </c>
      <c r="K43" s="7">
        <v>24.729290331549315</v>
      </c>
      <c r="L43" s="7">
        <v>24.750675088621669</v>
      </c>
      <c r="M43" s="16">
        <v>0.6346604968025964</v>
      </c>
      <c r="N43" s="21"/>
      <c r="O43" s="7">
        <v>12.071581013294622</v>
      </c>
      <c r="P43" s="7">
        <v>4.5647241090702568</v>
      </c>
      <c r="Q43" s="14">
        <v>202.36106771367417</v>
      </c>
      <c r="R43" s="9">
        <v>2.6445368273863461</v>
      </c>
      <c r="S43" s="14">
        <v>59.653673256829272</v>
      </c>
      <c r="T43" s="7">
        <v>194.80519480519479</v>
      </c>
      <c r="U43" s="9">
        <v>44.029850746268664</v>
      </c>
      <c r="V43" s="22">
        <v>1.1000000000000001</v>
      </c>
      <c r="W43" s="14">
        <v>245.57709717174026</v>
      </c>
      <c r="X43" s="15">
        <v>2.2557323701854547E-2</v>
      </c>
      <c r="Y43" s="7">
        <v>0.81509198909434777</v>
      </c>
      <c r="Z43" s="7">
        <v>0.81579684329536672</v>
      </c>
      <c r="AA43" s="7"/>
      <c r="AB43" s="7">
        <v>36.951490849830634</v>
      </c>
      <c r="AC43" s="7">
        <v>35.276433237028584</v>
      </c>
      <c r="AD43" s="7">
        <v>25.884808686709182</v>
      </c>
      <c r="AE43" s="7">
        <v>1.5749115395090736</v>
      </c>
      <c r="AF43" s="7">
        <v>0.31235568692251886</v>
      </c>
      <c r="AG43" s="9" t="s">
        <v>37</v>
      </c>
      <c r="AN43" s="7"/>
      <c r="AO43" s="7"/>
      <c r="AP43" s="7"/>
      <c r="AQ43" s="7"/>
      <c r="AR43" s="7"/>
    </row>
    <row r="44" spans="1:44" x14ac:dyDescent="0.25">
      <c r="A44" s="8" t="s">
        <v>47</v>
      </c>
      <c r="B44" s="8" t="s">
        <v>283</v>
      </c>
      <c r="C44" s="7">
        <v>185.53383148148143</v>
      </c>
      <c r="D44" s="7">
        <v>204.19086481481474</v>
      </c>
      <c r="E44" s="7">
        <v>115.05170555555553</v>
      </c>
      <c r="F44" s="7">
        <v>13.474524074074072</v>
      </c>
      <c r="G44" s="7">
        <v>0</v>
      </c>
      <c r="H44" s="7">
        <v>0</v>
      </c>
      <c r="I44" s="7">
        <v>518.2509259259258</v>
      </c>
      <c r="J44" s="7">
        <v>518.2509259259258</v>
      </c>
      <c r="K44" s="7">
        <v>10.974725490196075</v>
      </c>
      <c r="L44" s="7">
        <v>10.974725490196075</v>
      </c>
      <c r="M44" s="16">
        <v>0</v>
      </c>
      <c r="N44" s="21"/>
      <c r="O44" s="7">
        <v>6.495255628848974</v>
      </c>
      <c r="P44" s="7">
        <v>2.5977256534434683</v>
      </c>
      <c r="Q44" s="14">
        <v>87.115440382309785</v>
      </c>
      <c r="R44" s="9">
        <v>2.5003624305896412</v>
      </c>
      <c r="S44" s="14">
        <v>74.559178032553945</v>
      </c>
      <c r="T44" s="7">
        <v>170</v>
      </c>
      <c r="U44" s="9">
        <v>49.629629629629626</v>
      </c>
      <c r="V44" s="22">
        <v>1.1428571428571428</v>
      </c>
      <c r="W44" s="14">
        <v>214.40662904841773</v>
      </c>
      <c r="X44" s="15">
        <v>2.98193482354361E-2</v>
      </c>
      <c r="Y44" s="7">
        <v>0.58668492677324213</v>
      </c>
      <c r="Z44" s="7">
        <v>0.58668492677324213</v>
      </c>
      <c r="AA44" s="7"/>
      <c r="AB44" s="7">
        <v>35.799999999999997</v>
      </c>
      <c r="AC44" s="7">
        <v>39.4</v>
      </c>
      <c r="AD44" s="7">
        <v>22.2</v>
      </c>
      <c r="AE44" s="7">
        <v>2.6</v>
      </c>
      <c r="AF44" s="7">
        <v>0</v>
      </c>
      <c r="AG44" s="9" t="s">
        <v>37</v>
      </c>
      <c r="AN44" s="7"/>
      <c r="AO44" s="7"/>
      <c r="AP44" s="7"/>
      <c r="AQ44" s="7"/>
      <c r="AR44" s="7"/>
    </row>
    <row r="45" spans="1:44" x14ac:dyDescent="0.25">
      <c r="A45" s="8" t="s">
        <v>48</v>
      </c>
      <c r="B45" s="8" t="s">
        <v>283</v>
      </c>
      <c r="C45" s="7">
        <v>245.44114839903997</v>
      </c>
      <c r="D45" s="7">
        <v>238.84814659288591</v>
      </c>
      <c r="E45" s="7">
        <v>159.10921660965158</v>
      </c>
      <c r="F45" s="7">
        <v>17.930909922956431</v>
      </c>
      <c r="G45" s="7">
        <v>0</v>
      </c>
      <c r="H45" s="7">
        <v>5.1823488399308353</v>
      </c>
      <c r="I45" s="7">
        <v>661.34969836681694</v>
      </c>
      <c r="J45" s="7">
        <v>666.53204720674773</v>
      </c>
      <c r="K45" s="7">
        <v>12.295883207793585</v>
      </c>
      <c r="L45" s="7">
        <v>12.392233982935981</v>
      </c>
      <c r="M45" s="16">
        <v>0</v>
      </c>
      <c r="N45" s="21"/>
      <c r="O45" s="7">
        <v>15.231832898009738</v>
      </c>
      <c r="P45" s="7">
        <v>3.9915229231826768</v>
      </c>
      <c r="Q45" s="14">
        <v>201.45804866425613</v>
      </c>
      <c r="R45" s="9">
        <v>3.8160454521114211</v>
      </c>
      <c r="S45" s="14">
        <v>75.607964035205413</v>
      </c>
      <c r="T45" s="7">
        <v>193.63057324840764</v>
      </c>
      <c r="U45" s="9">
        <v>48.561759729272417</v>
      </c>
      <c r="V45" s="22">
        <v>2.6166666666666667</v>
      </c>
      <c r="W45" s="14">
        <v>209.03768692482245</v>
      </c>
      <c r="X45" s="15">
        <v>1.98131717727239E-2</v>
      </c>
      <c r="Y45" s="7">
        <v>0.31925674747936444</v>
      </c>
      <c r="Z45" s="7">
        <v>0.32175844943677906</v>
      </c>
      <c r="AA45" s="7"/>
      <c r="AB45" s="7">
        <v>37.112158515404097</v>
      </c>
      <c r="AC45" s="7">
        <v>36.115257507898498</v>
      </c>
      <c r="AD45" s="7">
        <v>24.058257984023729</v>
      </c>
      <c r="AE45" s="7">
        <v>2.7112600137622</v>
      </c>
      <c r="AF45" s="7">
        <v>0</v>
      </c>
      <c r="AG45" s="9" t="s">
        <v>37</v>
      </c>
      <c r="AN45" s="7"/>
      <c r="AO45" s="7"/>
      <c r="AP45" s="7"/>
      <c r="AQ45" s="7"/>
      <c r="AR45" s="7"/>
    </row>
    <row r="46" spans="1:44" x14ac:dyDescent="0.25">
      <c r="A46" s="8" t="s">
        <v>49</v>
      </c>
      <c r="B46" s="8" t="s">
        <v>50</v>
      </c>
      <c r="C46" s="7">
        <v>222.87935028936869</v>
      </c>
      <c r="D46" s="7">
        <v>167.14019087629808</v>
      </c>
      <c r="E46" s="7">
        <v>114.42696449026347</v>
      </c>
      <c r="F46" s="7">
        <v>506.84915423926975</v>
      </c>
      <c r="G46" s="7">
        <v>6147.6634263323394</v>
      </c>
      <c r="H46" s="7">
        <v>410.58511644289371</v>
      </c>
      <c r="I46" s="7">
        <v>7158.959086227539</v>
      </c>
      <c r="J46" s="7">
        <v>7569.5442026704332</v>
      </c>
      <c r="K46" s="7">
        <v>145.34351819248005</v>
      </c>
      <c r="L46" s="7">
        <v>153.67935090537881</v>
      </c>
      <c r="M46" s="16">
        <v>2.8854290519189774</v>
      </c>
      <c r="N46" s="21"/>
      <c r="O46" s="7">
        <v>9.6136451902419573</v>
      </c>
      <c r="P46" s="7">
        <v>2.895096847159162</v>
      </c>
      <c r="Q46" s="14">
        <v>100.87259065498188</v>
      </c>
      <c r="R46" s="9">
        <v>3.3206644536521903</v>
      </c>
      <c r="S46" s="14">
        <v>95.304830854635739</v>
      </c>
      <c r="T46" s="7">
        <v>177.31958762886597</v>
      </c>
      <c r="U46" s="9">
        <v>49.411764705882362</v>
      </c>
      <c r="V46" s="22">
        <v>1.6166666666666665</v>
      </c>
      <c r="W46" s="14">
        <v>201.49198995776092</v>
      </c>
      <c r="X46" s="15">
        <v>2.8700530326036387E-2</v>
      </c>
      <c r="Y46" s="7">
        <v>5.475488641833878</v>
      </c>
      <c r="Z46" s="7">
        <v>5.7895223043413395</v>
      </c>
      <c r="AA46" s="7"/>
      <c r="AB46" s="7">
        <v>3.1132926952766877</v>
      </c>
      <c r="AC46" s="7">
        <v>2.3346996241093718</v>
      </c>
      <c r="AD46" s="7">
        <v>1.5983743322461355</v>
      </c>
      <c r="AE46" s="7">
        <v>7.0799280752190645</v>
      </c>
      <c r="AF46" s="7">
        <v>85.873705273148744</v>
      </c>
      <c r="AG46" s="9" t="s">
        <v>17</v>
      </c>
      <c r="AN46" s="7"/>
      <c r="AO46" s="7"/>
      <c r="AP46" s="7"/>
      <c r="AQ46" s="7"/>
      <c r="AR46" s="7"/>
    </row>
    <row r="47" spans="1:44" x14ac:dyDescent="0.25">
      <c r="A47" s="8" t="s">
        <v>51</v>
      </c>
      <c r="B47" s="8" t="s">
        <v>50</v>
      </c>
      <c r="C47" s="7">
        <v>47.098193760262731</v>
      </c>
      <c r="D47" s="7">
        <v>32.816091954022987</v>
      </c>
      <c r="E47" s="7">
        <v>28.171465061120234</v>
      </c>
      <c r="F47" s="7">
        <v>125.98981937602628</v>
      </c>
      <c r="G47" s="7">
        <v>1376.8783068783068</v>
      </c>
      <c r="H47" s="7">
        <v>5.0944900565590228</v>
      </c>
      <c r="I47" s="7">
        <v>1610.953877029739</v>
      </c>
      <c r="J47" s="7">
        <v>1616.048367086298</v>
      </c>
      <c r="K47" s="7">
        <v>34.748674537583632</v>
      </c>
      <c r="L47" s="7">
        <v>34.85856395120031</v>
      </c>
      <c r="M47" s="16">
        <v>0</v>
      </c>
      <c r="N47" s="21"/>
      <c r="O47" s="7">
        <v>11.963831059061643</v>
      </c>
      <c r="P47" s="7">
        <v>2.3985887413483105</v>
      </c>
      <c r="Q47" s="14">
        <v>90.812728716886909</v>
      </c>
      <c r="R47" s="9">
        <v>4.9878625930414628</v>
      </c>
      <c r="S47" s="14">
        <v>131.74178584986106</v>
      </c>
      <c r="T47" s="7">
        <v>166.89655172413794</v>
      </c>
      <c r="U47" s="9">
        <v>54.68164794007491</v>
      </c>
      <c r="V47" s="22">
        <v>2.0714285714285716</v>
      </c>
      <c r="W47" s="14">
        <v>158.49195739437457</v>
      </c>
      <c r="X47" s="15">
        <v>2.6412472956583298E-2</v>
      </c>
      <c r="Y47" s="7">
        <v>0.99008829507292972</v>
      </c>
      <c r="Z47" s="7">
        <v>0.99321935614568002</v>
      </c>
      <c r="AA47" s="7"/>
      <c r="AB47" s="7">
        <v>2.9236214910821605</v>
      </c>
      <c r="AC47" s="7">
        <v>2.0370596838271355</v>
      </c>
      <c r="AD47" s="7">
        <v>1.7487443596499799</v>
      </c>
      <c r="AE47" s="7">
        <v>7.8208210161997362</v>
      </c>
      <c r="AF47" s="7">
        <v>85.469753449240997</v>
      </c>
      <c r="AG47" s="9" t="s">
        <v>17</v>
      </c>
      <c r="AN47" s="7"/>
      <c r="AO47" s="7"/>
      <c r="AP47" s="7"/>
      <c r="AQ47" s="7"/>
      <c r="AR47" s="7"/>
    </row>
    <row r="48" spans="1:44" x14ac:dyDescent="0.25">
      <c r="A48" s="8" t="s">
        <v>52</v>
      </c>
      <c r="B48" s="8" t="s">
        <v>50</v>
      </c>
      <c r="C48" s="7">
        <v>106.66034084051725</v>
      </c>
      <c r="D48" s="7">
        <v>65.304826979023659</v>
      </c>
      <c r="E48" s="7">
        <v>54.304444444444442</v>
      </c>
      <c r="F48" s="7">
        <v>282.53550100844615</v>
      </c>
      <c r="G48" s="7">
        <v>2540.1303968572133</v>
      </c>
      <c r="H48" s="7">
        <v>3.925378289012627</v>
      </c>
      <c r="I48" s="7">
        <v>3048.9355101296451</v>
      </c>
      <c r="J48" s="7">
        <v>3052.8608884186579</v>
      </c>
      <c r="K48" s="7">
        <v>63.072009209547581</v>
      </c>
      <c r="L48" s="7">
        <v>63.153211811168056</v>
      </c>
      <c r="M48" s="16">
        <v>0</v>
      </c>
      <c r="N48" s="21"/>
      <c r="O48" s="7">
        <v>14.755140274033133</v>
      </c>
      <c r="P48" s="7">
        <v>3.6934180739466598</v>
      </c>
      <c r="Q48" s="14">
        <v>122.16047041547849</v>
      </c>
      <c r="R48" s="9">
        <v>3.9949824197037884</v>
      </c>
      <c r="S48" s="14">
        <v>120.78490058076565</v>
      </c>
      <c r="T48" s="7">
        <v>174.02597402597402</v>
      </c>
      <c r="U48" s="9">
        <v>50.553505535055351</v>
      </c>
      <c r="V48" s="22">
        <v>1.1000000000000001</v>
      </c>
      <c r="W48" s="14">
        <v>161.99940102907311</v>
      </c>
      <c r="X48" s="15">
        <v>3.0234150714916377E-2</v>
      </c>
      <c r="Y48" s="7">
        <v>1.519378537951898</v>
      </c>
      <c r="Z48" s="7">
        <v>1.5213346749399885</v>
      </c>
      <c r="AA48" s="7"/>
      <c r="AB48" s="7">
        <v>3.498281301331359</v>
      </c>
      <c r="AC48" s="7">
        <v>2.1418894155700525</v>
      </c>
      <c r="AD48" s="7">
        <v>1.7810952138549936</v>
      </c>
      <c r="AE48" s="7">
        <v>9.2666932465367999</v>
      </c>
      <c r="AF48" s="7">
        <v>83.312040822706791</v>
      </c>
      <c r="AG48" s="9" t="s">
        <v>17</v>
      </c>
      <c r="AN48" s="7"/>
      <c r="AO48" s="7"/>
      <c r="AP48" s="7"/>
      <c r="AQ48" s="7"/>
      <c r="AR48" s="7"/>
    </row>
    <row r="49" spans="1:44" x14ac:dyDescent="0.25">
      <c r="A49" s="8" t="s">
        <v>53</v>
      </c>
      <c r="B49" s="8" t="s">
        <v>50</v>
      </c>
      <c r="C49" s="7">
        <v>63.556683564648104</v>
      </c>
      <c r="D49" s="7">
        <v>26.348047991852475</v>
      </c>
      <c r="E49" s="7">
        <v>30.493176470588235</v>
      </c>
      <c r="F49" s="7">
        <v>167.58061531435646</v>
      </c>
      <c r="G49" s="7">
        <v>1381.5013124099964</v>
      </c>
      <c r="H49" s="7">
        <v>244.1953656662586</v>
      </c>
      <c r="I49" s="7">
        <v>1669.4798357514417</v>
      </c>
      <c r="J49" s="7">
        <v>1913.6752014177002</v>
      </c>
      <c r="K49" s="7">
        <v>39.601614708522568</v>
      </c>
      <c r="L49" s="7">
        <v>45.394155940605913</v>
      </c>
      <c r="M49" s="16">
        <v>1.6669880137536552</v>
      </c>
      <c r="N49" s="21"/>
      <c r="O49" s="7">
        <v>14.332030060670261</v>
      </c>
      <c r="P49" s="7">
        <v>4.0153020320306876</v>
      </c>
      <c r="Q49" s="14">
        <v>147.00035399264672</v>
      </c>
      <c r="R49" s="9">
        <v>3.5693529269632602</v>
      </c>
      <c r="S49" s="14">
        <v>97.496568351033915</v>
      </c>
      <c r="T49" s="7">
        <v>151.76470588235296</v>
      </c>
      <c r="U49" s="9">
        <v>51.136363636363633</v>
      </c>
      <c r="V49" s="22">
        <v>1.7</v>
      </c>
      <c r="W49" s="14">
        <v>194.62076537101609</v>
      </c>
      <c r="X49" s="15">
        <v>2.7314914032326353E-2</v>
      </c>
      <c r="Y49" s="7">
        <v>0.85651418365850407</v>
      </c>
      <c r="Z49" s="7">
        <v>0.9817967955222664</v>
      </c>
      <c r="AA49" s="7"/>
      <c r="AB49" s="7">
        <v>3.806975214890266</v>
      </c>
      <c r="AC49" s="7">
        <v>1.578219001368955</v>
      </c>
      <c r="AD49" s="7">
        <v>1.8265076233677957</v>
      </c>
      <c r="AE49" s="7">
        <v>10.037893943111181</v>
      </c>
      <c r="AF49" s="7">
        <v>82.750404217261803</v>
      </c>
      <c r="AG49" s="9" t="s">
        <v>17</v>
      </c>
      <c r="AN49" s="7"/>
      <c r="AO49" s="7"/>
      <c r="AP49" s="7"/>
      <c r="AQ49" s="7"/>
      <c r="AR49" s="7"/>
    </row>
    <row r="50" spans="1:44" x14ac:dyDescent="0.25">
      <c r="A50" s="8" t="s">
        <v>54</v>
      </c>
      <c r="B50" s="8" t="s">
        <v>50</v>
      </c>
      <c r="C50" s="7">
        <v>78.315073847142969</v>
      </c>
      <c r="D50" s="7">
        <v>76.795045253399721</v>
      </c>
      <c r="E50" s="7">
        <v>45.312922705314065</v>
      </c>
      <c r="F50" s="7">
        <v>203.49530792316662</v>
      </c>
      <c r="G50" s="7">
        <v>1847.9365151522265</v>
      </c>
      <c r="H50" s="7">
        <v>9.3759217645515029</v>
      </c>
      <c r="I50" s="7">
        <f>4503.7097297625/2</f>
        <v>2251.8548648812498</v>
      </c>
      <c r="J50" s="7">
        <v>2261.2307866458013</v>
      </c>
      <c r="K50" s="7">
        <f>111.31557182816/2</f>
        <v>55.657785914080002</v>
      </c>
      <c r="L50" s="7">
        <v>55.889525114708157</v>
      </c>
      <c r="M50" s="16">
        <v>0</v>
      </c>
      <c r="N50" s="21"/>
      <c r="O50" s="7">
        <v>14.535444830681309</v>
      </c>
      <c r="P50" s="7">
        <v>3.4743781079318681</v>
      </c>
      <c r="Q50" s="14">
        <v>131.16525495895351</v>
      </c>
      <c r="R50" s="9">
        <v>4.1836105280244142</v>
      </c>
      <c r="S50" s="14">
        <v>110.81779877780889</v>
      </c>
      <c r="T50" s="7">
        <v>145.6521739130435</v>
      </c>
      <c r="U50" s="9">
        <v>49.624060150375939</v>
      </c>
      <c r="V50" s="22">
        <v>0.91999999999999993</v>
      </c>
      <c r="W50" s="14">
        <v>180.27075167708333</v>
      </c>
      <c r="X50" s="15">
        <v>2.6488555288663378E-2</v>
      </c>
      <c r="Y50" s="7">
        <v>1.1391296621669922</v>
      </c>
      <c r="Z50" s="7">
        <v>1.143872592432492</v>
      </c>
      <c r="AA50" s="7"/>
      <c r="AB50" s="7">
        <v>3.477802902331935</v>
      </c>
      <c r="AC50" s="7">
        <v>3.41030172286212</v>
      </c>
      <c r="AD50" s="7">
        <v>2.012248809281215</v>
      </c>
      <c r="AE50" s="7">
        <v>9.0367861222662693</v>
      </c>
      <c r="AF50" s="7">
        <v>82.062860443258472</v>
      </c>
      <c r="AG50" s="9" t="s">
        <v>17</v>
      </c>
      <c r="AN50" s="7"/>
      <c r="AO50" s="7"/>
      <c r="AP50" s="7"/>
      <c r="AQ50" s="7"/>
      <c r="AR50" s="7"/>
    </row>
    <row r="51" spans="1:44" x14ac:dyDescent="0.25">
      <c r="A51" s="8" t="s">
        <v>55</v>
      </c>
      <c r="B51" s="8" t="s">
        <v>50</v>
      </c>
      <c r="C51" s="7">
        <v>367.6549196512816</v>
      </c>
      <c r="D51" s="7">
        <v>301.23454164000231</v>
      </c>
      <c r="E51" s="7">
        <v>63.659876333120017</v>
      </c>
      <c r="F51" s="7">
        <v>129.75031987290569</v>
      </c>
      <c r="G51" s="7">
        <v>587.14679160385049</v>
      </c>
      <c r="H51" s="7">
        <v>887.14688772550892</v>
      </c>
      <c r="I51" s="7">
        <v>1449.4464491011599</v>
      </c>
      <c r="J51" s="7">
        <v>2336.5933368266687</v>
      </c>
      <c r="K51" s="7">
        <v>34.197109443200254</v>
      </c>
      <c r="L51" s="7">
        <v>55.127761438351243</v>
      </c>
      <c r="M51" s="16">
        <v>0</v>
      </c>
      <c r="N51" s="21"/>
      <c r="O51" s="7">
        <v>12.173217294982251</v>
      </c>
      <c r="P51" s="7">
        <v>3.5734074112073881</v>
      </c>
      <c r="Q51" s="14">
        <v>143.76856690474025</v>
      </c>
      <c r="R51" s="9">
        <v>3.4066133228478268</v>
      </c>
      <c r="S51" s="14">
        <v>84.672314380431402</v>
      </c>
      <c r="T51" s="7">
        <v>152.58620689655172</v>
      </c>
      <c r="U51" s="9">
        <v>50.140845070422536</v>
      </c>
      <c r="V51" s="22">
        <v>1.657142857142857</v>
      </c>
      <c r="W51" s="14">
        <v>185.08146839266914</v>
      </c>
      <c r="X51" s="15">
        <v>2.4855276004629688E-2</v>
      </c>
      <c r="Y51" s="7">
        <v>0.87550351073401567</v>
      </c>
      <c r="Z51" s="7">
        <v>1.411363400709317</v>
      </c>
      <c r="AA51" s="7"/>
      <c r="AB51" s="7">
        <v>25.365195097706035</v>
      </c>
      <c r="AC51" s="7">
        <v>20.782729974384758</v>
      </c>
      <c r="AD51" s="7">
        <v>4.3920129903796852</v>
      </c>
      <c r="AE51" s="7">
        <v>8.9517153223126869</v>
      </c>
      <c r="AF51" s="7">
        <v>40.508346615216844</v>
      </c>
      <c r="AG51" s="9" t="s">
        <v>28</v>
      </c>
      <c r="AN51" s="7"/>
      <c r="AO51" s="7"/>
      <c r="AP51" s="7"/>
      <c r="AQ51" s="7"/>
      <c r="AR51" s="7"/>
    </row>
    <row r="52" spans="1:44" x14ac:dyDescent="0.25">
      <c r="A52" s="8" t="s">
        <v>56</v>
      </c>
      <c r="B52" s="8" t="s">
        <v>50</v>
      </c>
      <c r="C52" s="7">
        <v>960.70242984456365</v>
      </c>
      <c r="D52" s="7">
        <v>739.92634498854534</v>
      </c>
      <c r="E52" s="7">
        <v>516.28254415954416</v>
      </c>
      <c r="F52" s="7">
        <v>158.38954858335066</v>
      </c>
      <c r="G52" s="7">
        <v>1298.8410879209814</v>
      </c>
      <c r="H52" s="7">
        <v>11.822504002705889</v>
      </c>
      <c r="I52" s="7">
        <v>3674.1419554969852</v>
      </c>
      <c r="J52" s="7">
        <v>3685.9644594996912</v>
      </c>
      <c r="K52" s="7">
        <v>104.84746555930423</v>
      </c>
      <c r="L52" s="7">
        <v>105.18483945401559</v>
      </c>
      <c r="M52" s="16">
        <v>4.6228135008622804</v>
      </c>
      <c r="N52" s="21"/>
      <c r="O52" s="7">
        <v>10.976453119452399</v>
      </c>
      <c r="P52" s="7">
        <v>3.3317329933614683</v>
      </c>
      <c r="Q52" s="14">
        <v>133.74869970724833</v>
      </c>
      <c r="R52" s="9">
        <v>3.2945176403160636</v>
      </c>
      <c r="S52" s="14">
        <v>82.067737058213396</v>
      </c>
      <c r="T52" s="7">
        <v>126.15384615384615</v>
      </c>
      <c r="U52" s="9">
        <v>62.211981566820285</v>
      </c>
      <c r="V52" s="22">
        <v>3.25</v>
      </c>
      <c r="W52" s="14">
        <v>227.03984367099173</v>
      </c>
      <c r="X52" s="15">
        <v>2.4910395395648915E-2</v>
      </c>
      <c r="Y52" s="7">
        <v>2.4612458486152335</v>
      </c>
      <c r="Z52" s="7">
        <v>2.4691655450366969</v>
      </c>
      <c r="AA52" s="7"/>
      <c r="AB52" s="7">
        <v>26.147667713470629</v>
      </c>
      <c r="AC52" s="7">
        <v>20.138752229796705</v>
      </c>
      <c r="AD52" s="7">
        <v>14.051785434885542</v>
      </c>
      <c r="AE52" s="7">
        <v>4.3109262108498472</v>
      </c>
      <c r="AF52" s="7">
        <v>35.350868410997279</v>
      </c>
      <c r="AG52" s="9" t="s">
        <v>28</v>
      </c>
      <c r="AN52" s="7"/>
      <c r="AO52" s="7"/>
      <c r="AP52" s="7"/>
      <c r="AQ52" s="7"/>
      <c r="AR52" s="7"/>
    </row>
    <row r="53" spans="1:44" x14ac:dyDescent="0.25">
      <c r="A53" s="8" t="s">
        <v>57</v>
      </c>
      <c r="B53" s="8" t="s">
        <v>50</v>
      </c>
      <c r="C53" s="7">
        <v>689.89994571308841</v>
      </c>
      <c r="D53" s="7">
        <v>480.88398564525266</v>
      </c>
      <c r="E53" s="7">
        <v>308.17437853107339</v>
      </c>
      <c r="F53" s="7">
        <v>139.85968734854524</v>
      </c>
      <c r="G53" s="7">
        <v>880.91659624371209</v>
      </c>
      <c r="H53" s="7">
        <v>32.593882644876587</v>
      </c>
      <c r="I53" s="7">
        <v>2499.7345934816722</v>
      </c>
      <c r="J53" s="7">
        <v>2532.3284761265486</v>
      </c>
      <c r="K53" s="7">
        <v>56.184510863016634</v>
      </c>
      <c r="L53" s="7">
        <v>56.917097177701478</v>
      </c>
      <c r="M53" s="16">
        <v>0</v>
      </c>
      <c r="N53" s="21"/>
      <c r="O53" s="7">
        <v>10.53989787693097</v>
      </c>
      <c r="P53" s="7">
        <v>2.8755750672964613</v>
      </c>
      <c r="Q53" s="14">
        <v>107.65201358339168</v>
      </c>
      <c r="R53" s="9">
        <v>3.6653182860012414</v>
      </c>
      <c r="S53" s="14">
        <v>97.907113170403747</v>
      </c>
      <c r="T53" s="7">
        <v>160.16949152542372</v>
      </c>
      <c r="U53" s="9">
        <v>52.030456852791886</v>
      </c>
      <c r="V53" s="22">
        <v>1.4750000000000001</v>
      </c>
      <c r="W53" s="14">
        <v>211.9931284914671</v>
      </c>
      <c r="X53" s="15">
        <v>2.6711762944117368E-2</v>
      </c>
      <c r="Y53" s="7">
        <v>1.7438879994168786</v>
      </c>
      <c r="Z53" s="7">
        <v>1.7666264457091443</v>
      </c>
      <c r="AA53" s="7"/>
      <c r="AB53" s="7">
        <v>27.598927802658611</v>
      </c>
      <c r="AC53" s="7">
        <v>19.237401718534823</v>
      </c>
      <c r="AD53" s="7">
        <v>12.32828394401035</v>
      </c>
      <c r="AE53" s="7">
        <v>5.5949814717628215</v>
      </c>
      <c r="AF53" s="7">
        <v>35.240405063033378</v>
      </c>
      <c r="AG53" s="9" t="s">
        <v>28</v>
      </c>
      <c r="AN53" s="7"/>
      <c r="AO53" s="7"/>
      <c r="AP53" s="7"/>
      <c r="AQ53" s="7"/>
      <c r="AR53" s="7"/>
    </row>
    <row r="54" spans="1:44" x14ac:dyDescent="0.25">
      <c r="A54" s="8" t="s">
        <v>58</v>
      </c>
      <c r="B54" s="8" t="s">
        <v>50</v>
      </c>
      <c r="C54" s="7">
        <v>391.41179688224497</v>
      </c>
      <c r="D54" s="7">
        <v>284.14641457325615</v>
      </c>
      <c r="E54" s="7">
        <v>173.60657376153753</v>
      </c>
      <c r="F54" s="7">
        <v>107.70959644765455</v>
      </c>
      <c r="G54" s="7">
        <v>511.42561833530681</v>
      </c>
      <c r="H54" s="7">
        <v>539.41417846281809</v>
      </c>
      <c r="I54" s="7">
        <v>1468.3</v>
      </c>
      <c r="J54" s="7">
        <v>2007.7141784628179</v>
      </c>
      <c r="K54" s="7">
        <v>36.4</v>
      </c>
      <c r="L54" s="7">
        <v>49.813016644023428</v>
      </c>
      <c r="M54" s="16">
        <v>3.086270981286888</v>
      </c>
      <c r="N54" s="21"/>
      <c r="O54" s="7">
        <v>9.2589203727119305</v>
      </c>
      <c r="P54" s="7">
        <v>3.1542523348766971</v>
      </c>
      <c r="Q54" s="14">
        <v>121.0198020702211</v>
      </c>
      <c r="R54" s="9">
        <v>2.9353771955197336</v>
      </c>
      <c r="S54" s="14">
        <v>76.50748236507188</v>
      </c>
      <c r="T54" s="7">
        <v>145.09803921568627</v>
      </c>
      <c r="U54" s="9">
        <v>50.993377483443716</v>
      </c>
      <c r="V54" s="22">
        <v>1.7</v>
      </c>
      <c r="W54" s="14">
        <v>230.2167696292052</v>
      </c>
      <c r="X54" s="15">
        <v>2.6063935661095022E-2</v>
      </c>
      <c r="Y54" s="7">
        <v>1.1660456181512153</v>
      </c>
      <c r="Z54" s="7">
        <v>1.5944196147222205</v>
      </c>
      <c r="AA54" s="7"/>
      <c r="AB54" s="7">
        <v>26.657481228784647</v>
      </c>
      <c r="AC54" s="7">
        <v>19.352068008803116</v>
      </c>
      <c r="AD54" s="7">
        <v>11.823644606792721</v>
      </c>
      <c r="AE54" s="7">
        <v>7.3356668560685527</v>
      </c>
      <c r="AF54" s="7">
        <v>34.831139299550969</v>
      </c>
      <c r="AG54" s="9" t="s">
        <v>28</v>
      </c>
      <c r="AN54" s="7"/>
      <c r="AO54" s="7"/>
      <c r="AP54" s="7"/>
      <c r="AQ54" s="7"/>
      <c r="AR54" s="7"/>
    </row>
    <row r="55" spans="1:44" x14ac:dyDescent="0.25">
      <c r="A55" s="8" t="s">
        <v>59</v>
      </c>
      <c r="B55" s="8" t="s">
        <v>50</v>
      </c>
      <c r="C55" s="7">
        <v>325.83912764985922</v>
      </c>
      <c r="D55" s="7">
        <v>313.47360049110216</v>
      </c>
      <c r="E55" s="7">
        <v>213.38593223602177</v>
      </c>
      <c r="F55" s="7">
        <v>51.883647520202707</v>
      </c>
      <c r="G55" s="7">
        <v>448.40597860285612</v>
      </c>
      <c r="H55" s="7">
        <v>0</v>
      </c>
      <c r="I55" s="7">
        <v>1352.9882865000418</v>
      </c>
      <c r="J55" s="7">
        <v>1352.9882865000418</v>
      </c>
      <c r="K55" s="7">
        <v>28.968191313064054</v>
      </c>
      <c r="L55" s="7">
        <v>28.968191313064054</v>
      </c>
      <c r="M55" s="16">
        <v>0.29724605546450722</v>
      </c>
      <c r="N55" s="21"/>
      <c r="O55" s="7">
        <v>3.9098009905069646</v>
      </c>
      <c r="P55" s="7">
        <v>2.3930201934012061</v>
      </c>
      <c r="Q55" s="14">
        <v>88.236126825363144</v>
      </c>
      <c r="R55" s="9">
        <v>1.6338353521998299</v>
      </c>
      <c r="S55" s="14">
        <v>44.310659717025423</v>
      </c>
      <c r="T55" s="7">
        <v>168.14159292035399</v>
      </c>
      <c r="U55" s="9">
        <v>53.31695331695331</v>
      </c>
      <c r="V55" s="22">
        <v>1.4125000000000001</v>
      </c>
      <c r="W55" s="14">
        <v>291.0994451892355</v>
      </c>
      <c r="X55" s="15">
        <v>2.7120639578134129E-2</v>
      </c>
      <c r="Y55" s="7">
        <v>2.5444884042035545</v>
      </c>
      <c r="Z55" s="7">
        <v>2.5444884042035545</v>
      </c>
      <c r="AA55" s="7"/>
      <c r="AB55" s="7">
        <v>24.082923030527592</v>
      </c>
      <c r="AC55" s="7">
        <v>23.168981107885774</v>
      </c>
      <c r="AD55" s="7">
        <v>15.771454517763498</v>
      </c>
      <c r="AE55" s="7">
        <v>3.8347447674079405</v>
      </c>
      <c r="AF55" s="7">
        <v>33.141896576415206</v>
      </c>
      <c r="AG55" s="9" t="s">
        <v>28</v>
      </c>
      <c r="AN55" s="7"/>
      <c r="AO55" s="7"/>
      <c r="AP55" s="7"/>
      <c r="AQ55" s="7"/>
      <c r="AR55" s="7"/>
    </row>
    <row r="56" spans="1:44" x14ac:dyDescent="0.25">
      <c r="A56" s="8" t="s">
        <v>60</v>
      </c>
      <c r="B56" s="8" t="s">
        <v>50</v>
      </c>
      <c r="C56" s="7">
        <v>490.40813887116116</v>
      </c>
      <c r="D56" s="7">
        <v>449.33423773696239</v>
      </c>
      <c r="E56" s="7">
        <v>301.09019765480451</v>
      </c>
      <c r="F56" s="7">
        <v>74.305104258360672</v>
      </c>
      <c r="G56" s="7">
        <v>589.75861723133562</v>
      </c>
      <c r="H56" s="7">
        <v>10.066416837720793</v>
      </c>
      <c r="I56" s="7">
        <v>1904.8962957526244</v>
      </c>
      <c r="J56" s="7">
        <v>1914.9627125903451</v>
      </c>
      <c r="K56" s="7">
        <v>45.190811661449359</v>
      </c>
      <c r="L56" s="7">
        <v>45.429622324493536</v>
      </c>
      <c r="M56" s="16">
        <v>0</v>
      </c>
      <c r="N56" s="21"/>
      <c r="O56" s="7">
        <v>14.276154577144826</v>
      </c>
      <c r="P56" s="7">
        <v>3.570278117652292</v>
      </c>
      <c r="Q56" s="14">
        <v>154.93640627902062</v>
      </c>
      <c r="R56" s="9">
        <v>3.9986113425058321</v>
      </c>
      <c r="S56" s="14">
        <v>92.142027300125321</v>
      </c>
      <c r="T56" s="7">
        <v>151.74825174825173</v>
      </c>
      <c r="U56" s="9">
        <v>50</v>
      </c>
      <c r="V56" s="22">
        <v>2.8600000000000003</v>
      </c>
      <c r="W56" s="14">
        <v>174.5384260444059</v>
      </c>
      <c r="X56" s="15">
        <v>2.3043506709602382E-2</v>
      </c>
      <c r="Y56" s="7">
        <v>0.9811178727617158</v>
      </c>
      <c r="Z56" s="7">
        <v>0.98630258622678935</v>
      </c>
      <c r="AA56" s="7"/>
      <c r="AB56" s="7">
        <v>25.744610872761498</v>
      </c>
      <c r="AC56" s="7">
        <v>23.588383196442223</v>
      </c>
      <c r="AD56" s="7">
        <v>15.806120171798844</v>
      </c>
      <c r="AE56" s="7">
        <v>3.9007427556051146</v>
      </c>
      <c r="AF56" s="7">
        <v>30.960143003392322</v>
      </c>
      <c r="AG56" s="9" t="s">
        <v>28</v>
      </c>
      <c r="AN56" s="7"/>
      <c r="AO56" s="7"/>
      <c r="AP56" s="7"/>
      <c r="AQ56" s="7"/>
      <c r="AR56" s="7"/>
    </row>
    <row r="57" spans="1:44" x14ac:dyDescent="0.25">
      <c r="A57" s="8" t="s">
        <v>61</v>
      </c>
      <c r="B57" s="8" t="s">
        <v>50</v>
      </c>
      <c r="C57" s="7">
        <v>787.41472394540995</v>
      </c>
      <c r="D57" s="7">
        <v>558.03132692909423</v>
      </c>
      <c r="E57" s="7">
        <v>371.04551573078447</v>
      </c>
      <c r="F57" s="7">
        <v>126.99605659455423</v>
      </c>
      <c r="G57" s="7">
        <v>790.54189977160888</v>
      </c>
      <c r="H57" s="7">
        <v>0</v>
      </c>
      <c r="I57" s="7">
        <v>2634.0295229714516</v>
      </c>
      <c r="J57" s="7">
        <v>2634.0295229714516</v>
      </c>
      <c r="K57" s="7">
        <v>57.638763679140013</v>
      </c>
      <c r="L57" s="7">
        <v>57.638763679140013</v>
      </c>
      <c r="M57" s="16">
        <v>0</v>
      </c>
      <c r="N57" s="21"/>
      <c r="O57" s="7">
        <v>13.846598672339583</v>
      </c>
      <c r="P57" s="7">
        <v>4.3446022605501646</v>
      </c>
      <c r="Q57" s="14">
        <v>168.84302057748457</v>
      </c>
      <c r="R57" s="9">
        <v>3.1870808515820648</v>
      </c>
      <c r="S57" s="14">
        <v>82.008712145641653</v>
      </c>
      <c r="T57" s="7">
        <v>164.51612903225805</v>
      </c>
      <c r="U57" s="9">
        <v>49.836065573770497</v>
      </c>
      <c r="V57" s="22">
        <v>1.55</v>
      </c>
      <c r="W57" s="14">
        <v>199.18672744263398</v>
      </c>
      <c r="X57" s="15">
        <v>2.5731607061343486E-2</v>
      </c>
      <c r="Y57" s="7">
        <v>1.3987452512930734</v>
      </c>
      <c r="Z57" s="7">
        <v>1.3987452512930734</v>
      </c>
      <c r="AA57" s="7"/>
      <c r="AB57" s="7">
        <v>29.893921730122695</v>
      </c>
      <c r="AC57" s="7">
        <v>21.185462124189801</v>
      </c>
      <c r="AD57" s="7">
        <v>14.086611880955974</v>
      </c>
      <c r="AE57" s="7">
        <v>4.8213604094797633</v>
      </c>
      <c r="AF57" s="7">
        <v>30.01264385525177</v>
      </c>
      <c r="AG57" s="9" t="s">
        <v>28</v>
      </c>
      <c r="AN57" s="7"/>
      <c r="AO57" s="7"/>
      <c r="AP57" s="7"/>
      <c r="AQ57" s="7"/>
      <c r="AR57" s="7"/>
    </row>
    <row r="58" spans="1:44" x14ac:dyDescent="0.25">
      <c r="A58" s="8" t="s">
        <v>62</v>
      </c>
      <c r="B58" s="8" t="s">
        <v>50</v>
      </c>
      <c r="C58" s="7">
        <v>392.40380094028143</v>
      </c>
      <c r="D58" s="7">
        <v>263.01239600707095</v>
      </c>
      <c r="E58" s="7">
        <v>169.73193203512793</v>
      </c>
      <c r="F58" s="7">
        <v>59.560374422405374</v>
      </c>
      <c r="G58" s="7">
        <v>353.71866166509926</v>
      </c>
      <c r="H58" s="7">
        <v>330.0494831076403</v>
      </c>
      <c r="I58" s="7">
        <v>1238.4271650699848</v>
      </c>
      <c r="J58" s="7">
        <v>1568.4766481776251</v>
      </c>
      <c r="K58" s="7">
        <v>26.531212640640405</v>
      </c>
      <c r="L58" s="7">
        <v>33.601965984271565</v>
      </c>
      <c r="M58" s="16">
        <v>3.7088809623274099</v>
      </c>
      <c r="N58" s="21"/>
      <c r="O58" s="7">
        <v>9.7248042169339541</v>
      </c>
      <c r="P58" s="7">
        <v>2.7819740061020783</v>
      </c>
      <c r="Q58" s="14">
        <v>93.485059243113923</v>
      </c>
      <c r="R58" s="9">
        <v>3.4956488434482966</v>
      </c>
      <c r="S58" s="14">
        <v>104.02522387715425</v>
      </c>
      <c r="T58" s="7">
        <v>168.0412371134021</v>
      </c>
      <c r="U58" s="9">
        <v>49.846153846153847</v>
      </c>
      <c r="V58" s="22">
        <v>1.94</v>
      </c>
      <c r="W58" s="14">
        <v>208.26622829380247</v>
      </c>
      <c r="X58" s="15">
        <v>2.9758487919094918E-2</v>
      </c>
      <c r="Y58" s="7">
        <v>0.93637690723338851</v>
      </c>
      <c r="Z58" s="7">
        <v>1.1859278884643645</v>
      </c>
      <c r="AA58" s="7"/>
      <c r="AB58" s="7">
        <v>31.685658390584987</v>
      </c>
      <c r="AC58" s="7">
        <v>21.23761521269665</v>
      </c>
      <c r="AD58" s="7">
        <v>13.705443228511239</v>
      </c>
      <c r="AE58" s="7">
        <v>4.8093562627108195</v>
      </c>
      <c r="AF58" s="7">
        <v>28.561926905496314</v>
      </c>
      <c r="AG58" s="9" t="s">
        <v>28</v>
      </c>
      <c r="AN58" s="7"/>
      <c r="AO58" s="7"/>
      <c r="AP58" s="7"/>
      <c r="AQ58" s="7"/>
      <c r="AR58" s="7"/>
    </row>
    <row r="59" spans="1:44" x14ac:dyDescent="0.25">
      <c r="A59" s="8" t="s">
        <v>63</v>
      </c>
      <c r="B59" s="8" t="s">
        <v>50</v>
      </c>
      <c r="C59" s="7">
        <v>717.86369985130898</v>
      </c>
      <c r="D59" s="7">
        <v>528.43958392016634</v>
      </c>
      <c r="E59" s="7">
        <v>401.2201657848326</v>
      </c>
      <c r="F59" s="7">
        <v>110.83844506906925</v>
      </c>
      <c r="G59" s="7">
        <v>678.98606914605364</v>
      </c>
      <c r="H59" s="7">
        <v>5.355529026978946</v>
      </c>
      <c r="I59" s="7">
        <v>2437.3479637714308</v>
      </c>
      <c r="J59" s="7">
        <v>2442.7034927984096</v>
      </c>
      <c r="K59" s="7">
        <v>52.949283350896607</v>
      </c>
      <c r="L59" s="7">
        <v>53.065627602172356</v>
      </c>
      <c r="M59" s="16">
        <v>0</v>
      </c>
      <c r="N59" s="21"/>
      <c r="O59" s="7">
        <v>7.7845578161619917</v>
      </c>
      <c r="P59" s="7">
        <v>3.5473648115218204</v>
      </c>
      <c r="Q59" s="14">
        <v>132.5330169234868</v>
      </c>
      <c r="R59" s="9">
        <v>2.1944621514194966</v>
      </c>
      <c r="S59" s="14">
        <v>58.736743468656783</v>
      </c>
      <c r="T59" s="7">
        <v>165.71428571428569</v>
      </c>
      <c r="U59" s="9">
        <v>46.951219512195131</v>
      </c>
      <c r="V59" s="22">
        <v>1.75</v>
      </c>
      <c r="W59" s="14">
        <v>264.34393133360066</v>
      </c>
      <c r="X59" s="15">
        <v>2.6765894973701267E-2</v>
      </c>
      <c r="Y59" s="7">
        <v>2.3022086324535249</v>
      </c>
      <c r="Z59" s="7">
        <v>2.3072672229135378</v>
      </c>
      <c r="AA59" s="7"/>
      <c r="AB59" s="7">
        <v>29.452655530584256</v>
      </c>
      <c r="AC59" s="7">
        <v>21.68092499613741</v>
      </c>
      <c r="AD59" s="7">
        <v>16.46134125075865</v>
      </c>
      <c r="AE59" s="7">
        <v>4.5475019043880529</v>
      </c>
      <c r="AF59" s="7">
        <v>27.857576318131631</v>
      </c>
      <c r="AG59" s="9" t="s">
        <v>28</v>
      </c>
      <c r="AN59" s="7"/>
      <c r="AO59" s="7"/>
      <c r="AP59" s="7"/>
      <c r="AQ59" s="7"/>
      <c r="AR59" s="7"/>
    </row>
    <row r="60" spans="1:44" x14ac:dyDescent="0.25">
      <c r="A60" s="8" t="s">
        <v>64</v>
      </c>
      <c r="B60" s="8" t="s">
        <v>50</v>
      </c>
      <c r="C60" s="7">
        <v>1238.0965119308523</v>
      </c>
      <c r="D60" s="7">
        <v>903.54129376951369</v>
      </c>
      <c r="E60" s="7">
        <v>600.86208725674828</v>
      </c>
      <c r="F60" s="7">
        <v>96.420987381027118</v>
      </c>
      <c r="G60" s="7">
        <v>191.97302963352314</v>
      </c>
      <c r="H60" s="7">
        <v>1.8006775834436601</v>
      </c>
      <c r="I60" s="7">
        <v>3030.8939099716645</v>
      </c>
      <c r="J60" s="7">
        <v>3032.6945875551082</v>
      </c>
      <c r="K60" s="7">
        <v>73.995616836549615</v>
      </c>
      <c r="L60" s="7">
        <v>74.039578206517831</v>
      </c>
      <c r="M60" s="16">
        <v>0</v>
      </c>
      <c r="N60" s="21"/>
      <c r="O60" s="7">
        <v>14.732158063865395</v>
      </c>
      <c r="P60" s="7">
        <v>3.1819133603006824</v>
      </c>
      <c r="Q60" s="14">
        <v>127.69089247012548</v>
      </c>
      <c r="R60" s="9">
        <v>4.6299683227305861</v>
      </c>
      <c r="S60" s="14">
        <v>115.3736008800481</v>
      </c>
      <c r="T60" s="7">
        <v>147.45762711864404</v>
      </c>
      <c r="U60" s="9">
        <v>51.532033426183844</v>
      </c>
      <c r="V60" s="22">
        <v>1.6857142857142857</v>
      </c>
      <c r="W60" s="14">
        <v>163.46899972613781</v>
      </c>
      <c r="X60" s="15">
        <v>2.4918874782280356E-2</v>
      </c>
      <c r="Y60" s="7">
        <v>1.5127440620398311</v>
      </c>
      <c r="Z60" s="7">
        <v>1.5136427950218867</v>
      </c>
      <c r="AA60" s="7"/>
      <c r="AB60" s="7">
        <v>40.849219692497492</v>
      </c>
      <c r="AC60" s="7">
        <v>29.81104982912321</v>
      </c>
      <c r="AD60" s="7">
        <v>19.824583278217272</v>
      </c>
      <c r="AE60" s="7">
        <v>3.181272266370041</v>
      </c>
      <c r="AF60" s="7">
        <v>6.3338749337919875</v>
      </c>
      <c r="AG60" s="9" t="s">
        <v>37</v>
      </c>
      <c r="AN60" s="7"/>
      <c r="AO60" s="7"/>
      <c r="AP60" s="7"/>
      <c r="AQ60" s="7"/>
      <c r="AR60" s="7"/>
    </row>
    <row r="61" spans="1:44" x14ac:dyDescent="0.25">
      <c r="A61" s="8" t="s">
        <v>65</v>
      </c>
      <c r="B61" s="8" t="s">
        <v>50</v>
      </c>
      <c r="C61" s="7">
        <v>1589.126144550667</v>
      </c>
      <c r="D61" s="7">
        <v>1256.0432085540422</v>
      </c>
      <c r="E61" s="7">
        <v>872.22586730615512</v>
      </c>
      <c r="F61" s="7">
        <v>225.11526261896341</v>
      </c>
      <c r="G61" s="7">
        <v>153.21762988321572</v>
      </c>
      <c r="H61" s="7">
        <v>1951.4505316747345</v>
      </c>
      <c r="I61" s="7">
        <v>4095.7281129130433</v>
      </c>
      <c r="J61" s="7">
        <v>6047.1786445877779</v>
      </c>
      <c r="K61" s="7">
        <v>81.980093908067474</v>
      </c>
      <c r="L61" s="7">
        <v>121.04032775006897</v>
      </c>
      <c r="M61" s="16">
        <v>0</v>
      </c>
      <c r="N61" s="21"/>
      <c r="O61" s="7">
        <v>13.02772666773256</v>
      </c>
      <c r="P61" s="7">
        <v>3.0553776455864678</v>
      </c>
      <c r="Q61" s="14">
        <v>124.8004732807197</v>
      </c>
      <c r="R61" s="9">
        <v>4.2638679007654838</v>
      </c>
      <c r="S61" s="14">
        <v>104.38843960494178</v>
      </c>
      <c r="T61" s="7">
        <v>179.85611510791367</v>
      </c>
      <c r="U61" s="9">
        <v>50.099800399201598</v>
      </c>
      <c r="V61" s="22">
        <v>2.3166666666666669</v>
      </c>
      <c r="W61" s="14">
        <v>174.29740954008588</v>
      </c>
      <c r="X61" s="15">
        <v>2.4482099829171801E-2</v>
      </c>
      <c r="Y61" s="7">
        <v>2.3116579474804135</v>
      </c>
      <c r="Z61" s="7">
        <v>3.4130704451601761</v>
      </c>
      <c r="AA61" s="7"/>
      <c r="AB61" s="7">
        <v>38.799600479837956</v>
      </c>
      <c r="AC61" s="7">
        <v>30.667153041579574</v>
      </c>
      <c r="AD61" s="7">
        <v>21.295990438334876</v>
      </c>
      <c r="AE61" s="7">
        <v>5.4963429312902452</v>
      </c>
      <c r="AF61" s="7">
        <v>3.7409131089573546</v>
      </c>
      <c r="AG61" s="9" t="s">
        <v>37</v>
      </c>
      <c r="AN61" s="7"/>
      <c r="AO61" s="7"/>
      <c r="AP61" s="7"/>
      <c r="AQ61" s="7"/>
      <c r="AR61" s="7"/>
    </row>
    <row r="62" spans="1:44" x14ac:dyDescent="0.25">
      <c r="A62" s="8" t="s">
        <v>66</v>
      </c>
      <c r="B62" s="8" t="s">
        <v>50</v>
      </c>
      <c r="C62" s="7">
        <v>787.73667502088551</v>
      </c>
      <c r="D62" s="7">
        <v>779.38111946533002</v>
      </c>
      <c r="E62" s="7">
        <v>501.24015594541908</v>
      </c>
      <c r="F62" s="7">
        <v>90.980116959064333</v>
      </c>
      <c r="G62" s="7">
        <v>43.66889445836815</v>
      </c>
      <c r="H62" s="7">
        <v>883.9684210526317</v>
      </c>
      <c r="I62" s="7">
        <v>2203.0069618490675</v>
      </c>
      <c r="J62" s="7">
        <v>3086.975382901699</v>
      </c>
      <c r="K62" s="7">
        <v>42.808430735930749</v>
      </c>
      <c r="L62" s="7">
        <v>59.985544372294385</v>
      </c>
      <c r="M62" s="16">
        <v>0</v>
      </c>
      <c r="N62" s="21"/>
      <c r="O62" s="7">
        <v>18.802185528467927</v>
      </c>
      <c r="P62" s="7">
        <v>4.6122265486348137</v>
      </c>
      <c r="Q62" s="14">
        <v>198.21811213257598</v>
      </c>
      <c r="R62" s="9">
        <v>4.0765962665110713</v>
      </c>
      <c r="S62" s="14">
        <v>94.856041792448792</v>
      </c>
      <c r="T62" s="7">
        <v>185.26315789473682</v>
      </c>
      <c r="U62" s="9">
        <v>50.422535211267608</v>
      </c>
      <c r="V62" s="22">
        <v>1.1875</v>
      </c>
      <c r="W62" s="14">
        <v>212.91775237807303</v>
      </c>
      <c r="X62" s="15">
        <v>2.3268441511288217E-2</v>
      </c>
      <c r="Y62" s="7">
        <v>0.86152647399981797</v>
      </c>
      <c r="Z62" s="7">
        <v>1.2072186166508116</v>
      </c>
      <c r="AA62" s="7"/>
      <c r="AB62" s="7">
        <v>35.757339339486613</v>
      </c>
      <c r="AC62" s="7">
        <v>35.378059759337567</v>
      </c>
      <c r="AD62" s="7">
        <v>22.752545254088037</v>
      </c>
      <c r="AE62" s="7">
        <v>4.129815226852541</v>
      </c>
      <c r="AF62" s="7">
        <v>1.982240420235222</v>
      </c>
      <c r="AG62" s="9" t="s">
        <v>37</v>
      </c>
      <c r="AN62" s="7"/>
      <c r="AO62" s="7"/>
      <c r="AP62" s="7"/>
      <c r="AQ62" s="7"/>
      <c r="AR62" s="7"/>
    </row>
    <row r="63" spans="1:44" x14ac:dyDescent="0.25">
      <c r="A63" s="8" t="s">
        <v>67</v>
      </c>
      <c r="B63" s="8" t="s">
        <v>68</v>
      </c>
      <c r="C63" s="7">
        <v>9.2086642487871515</v>
      </c>
      <c r="D63" s="7">
        <v>18.440787111074279</v>
      </c>
      <c r="E63" s="7">
        <v>20.160651015636809</v>
      </c>
      <c r="F63" s="7">
        <v>71.850399999999993</v>
      </c>
      <c r="G63" s="7">
        <v>1118.6364000000001</v>
      </c>
      <c r="H63" s="7">
        <v>12.669071276482658</v>
      </c>
      <c r="I63" s="7">
        <v>1238.8</v>
      </c>
      <c r="J63" s="7">
        <v>1251.4690712764825</v>
      </c>
      <c r="K63" s="7">
        <v>21.6</v>
      </c>
      <c r="L63" s="7">
        <v>21.870333284443387</v>
      </c>
      <c r="M63" s="16">
        <v>0</v>
      </c>
      <c r="N63" s="21"/>
      <c r="O63" s="7">
        <v>13.419259897196776</v>
      </c>
      <c r="P63" s="7">
        <v>8.2529238580639941</v>
      </c>
      <c r="Q63" s="14">
        <v>380.14075291415264</v>
      </c>
      <c r="R63" s="9">
        <v>1.6260006911471401</v>
      </c>
      <c r="S63" s="14">
        <v>35.300766345951999</v>
      </c>
      <c r="T63" s="7">
        <v>206</v>
      </c>
      <c r="U63" s="9">
        <v>48.500000000000007</v>
      </c>
      <c r="V63" s="22">
        <v>0.55555555555555558</v>
      </c>
      <c r="W63" s="14">
        <v>284.96480164913095</v>
      </c>
      <c r="X63" s="15">
        <v>2.1710179176521377E-2</v>
      </c>
      <c r="Y63" s="7">
        <v>0.67878732502338357</v>
      </c>
      <c r="Z63" s="7">
        <v>0.6857292082993719</v>
      </c>
      <c r="AA63" s="7"/>
      <c r="AB63" s="7">
        <v>0.74335358805191742</v>
      </c>
      <c r="AC63" s="7">
        <v>1.4886008323437423</v>
      </c>
      <c r="AD63" s="7">
        <v>1.6274338888954478</v>
      </c>
      <c r="AE63" s="7">
        <v>5.8</v>
      </c>
      <c r="AF63" s="7">
        <v>90.3</v>
      </c>
      <c r="AG63" s="9" t="s">
        <v>17</v>
      </c>
      <c r="AN63" s="7"/>
      <c r="AO63" s="7"/>
      <c r="AP63" s="7"/>
      <c r="AQ63" s="7"/>
      <c r="AR63" s="7"/>
    </row>
    <row r="64" spans="1:44" x14ac:dyDescent="0.25">
      <c r="A64" s="8" t="s">
        <v>69</v>
      </c>
      <c r="B64" s="8" t="s">
        <v>68</v>
      </c>
      <c r="C64" s="7">
        <v>303.86745213549341</v>
      </c>
      <c r="D64" s="7">
        <v>294.87383406971037</v>
      </c>
      <c r="E64" s="7">
        <v>189.99907271041292</v>
      </c>
      <c r="F64" s="7">
        <v>78.858615611192931</v>
      </c>
      <c r="G64" s="7">
        <v>718.16271204931013</v>
      </c>
      <c r="H64" s="7">
        <v>151.95469917634864</v>
      </c>
      <c r="I64" s="7">
        <v>1585.7616865761197</v>
      </c>
      <c r="J64" s="7">
        <v>1737.7163857524683</v>
      </c>
      <c r="K64" s="7">
        <v>34.181974132863019</v>
      </c>
      <c r="L64" s="7">
        <v>37.457442092886531</v>
      </c>
      <c r="M64" s="16">
        <v>0</v>
      </c>
      <c r="N64" s="21"/>
      <c r="O64" s="7">
        <v>11.636578389228033</v>
      </c>
      <c r="P64" s="7">
        <v>3.3334826115538307</v>
      </c>
      <c r="Q64" s="14">
        <v>117.60618936597474</v>
      </c>
      <c r="R64" s="9">
        <v>3.4908171858751333</v>
      </c>
      <c r="S64" s="14">
        <v>98.945288950877895</v>
      </c>
      <c r="T64" s="7">
        <v>167.01030927835055</v>
      </c>
      <c r="U64" s="24">
        <v>52.906976744186039</v>
      </c>
      <c r="V64" s="19">
        <v>1.6166666666666665</v>
      </c>
      <c r="W64" s="14">
        <v>221.15561995342711</v>
      </c>
      <c r="X64" s="15">
        <v>2.8344448787303859E-2</v>
      </c>
      <c r="Y64" s="7">
        <v>1.0020138232462437</v>
      </c>
      <c r="Z64" s="7">
        <v>1.0980312200410156</v>
      </c>
      <c r="AA64" s="7"/>
      <c r="AB64" s="7">
        <v>19.162239490826995</v>
      </c>
      <c r="AC64" s="7">
        <v>18.59509134101884</v>
      </c>
      <c r="AD64" s="7">
        <v>11.981565346092285</v>
      </c>
      <c r="AE64" s="7">
        <v>4.9729171967485017</v>
      </c>
      <c r="AF64" s="7">
        <v>45.288186625313379</v>
      </c>
      <c r="AG64" s="9" t="s">
        <v>28</v>
      </c>
      <c r="AN64" s="7"/>
      <c r="AO64" s="7"/>
      <c r="AP64" s="7"/>
      <c r="AQ64" s="7"/>
      <c r="AR64" s="7"/>
    </row>
    <row r="65" spans="1:44" x14ac:dyDescent="0.25">
      <c r="A65" s="8" t="s">
        <v>70</v>
      </c>
      <c r="B65" s="8" t="s">
        <v>68</v>
      </c>
      <c r="C65" s="7">
        <v>900.37084055246817</v>
      </c>
      <c r="D65" s="7">
        <v>657.95109334893823</v>
      </c>
      <c r="E65" s="7">
        <v>446.28872486772491</v>
      </c>
      <c r="F65" s="7">
        <v>198.29471293450493</v>
      </c>
      <c r="G65" s="7">
        <v>1544.2006705197516</v>
      </c>
      <c r="H65" s="7">
        <v>16.299141554762024</v>
      </c>
      <c r="I65" s="7">
        <v>3747.1060422233877</v>
      </c>
      <c r="J65" s="7">
        <v>3763.4051837781499</v>
      </c>
      <c r="K65" s="7">
        <v>77.399239560679817</v>
      </c>
      <c r="L65" s="7">
        <v>77.735910353450308</v>
      </c>
      <c r="M65" s="16">
        <v>0</v>
      </c>
      <c r="N65" s="21"/>
      <c r="O65" s="7">
        <v>8.1797698181027076</v>
      </c>
      <c r="P65" s="7">
        <v>2.9930658579409792</v>
      </c>
      <c r="Q65" s="14">
        <v>94.676442243926999</v>
      </c>
      <c r="R65" s="9">
        <v>2.7329067271943757</v>
      </c>
      <c r="S65" s="14">
        <v>86.397097569721964</v>
      </c>
      <c r="T65" s="7">
        <v>174.28571428571428</v>
      </c>
      <c r="U65" s="24">
        <v>47.863247863247864</v>
      </c>
      <c r="V65" s="19">
        <v>1.4</v>
      </c>
      <c r="W65" s="14">
        <v>228.55628317594181</v>
      </c>
      <c r="X65" s="15">
        <v>3.1613628343041891E-2</v>
      </c>
      <c r="Y65" s="7">
        <v>3.3683405429685815</v>
      </c>
      <c r="Z65" s="7">
        <v>3.3829921324074306</v>
      </c>
      <c r="AA65" s="7"/>
      <c r="AB65" s="7">
        <v>24.028432353043925</v>
      </c>
      <c r="AC65" s="7">
        <v>17.558913090127962</v>
      </c>
      <c r="AD65" s="7">
        <v>11.910224045939048</v>
      </c>
      <c r="AE65" s="7">
        <v>5.2919429207518371</v>
      </c>
      <c r="AF65" s="7">
        <v>41.210487590137234</v>
      </c>
      <c r="AG65" s="9" t="s">
        <v>28</v>
      </c>
      <c r="AN65" s="7"/>
      <c r="AO65" s="7"/>
      <c r="AP65" s="7"/>
      <c r="AQ65" s="7"/>
      <c r="AR65" s="7"/>
    </row>
    <row r="66" spans="1:44" x14ac:dyDescent="0.25">
      <c r="A66" s="8" t="s">
        <v>71</v>
      </c>
      <c r="B66" s="8" t="s">
        <v>68</v>
      </c>
      <c r="C66" s="7">
        <v>753.53618294417333</v>
      </c>
      <c r="D66" s="7">
        <v>652.77111528233445</v>
      </c>
      <c r="E66" s="7">
        <v>419.95722431894461</v>
      </c>
      <c r="F66" s="7">
        <v>145.29289621031606</v>
      </c>
      <c r="G66" s="7">
        <v>1376.0307647667371</v>
      </c>
      <c r="H66" s="7">
        <v>117.97165190057939</v>
      </c>
      <c r="I66" s="7">
        <v>3347.5881835225155</v>
      </c>
      <c r="J66" s="7">
        <v>3465.5598354230947</v>
      </c>
      <c r="K66" s="7">
        <v>65.892822915167415</v>
      </c>
      <c r="L66" s="7">
        <v>69.59277289519838</v>
      </c>
      <c r="M66" s="16">
        <v>0</v>
      </c>
      <c r="N66" s="21"/>
      <c r="O66" s="7">
        <v>9.8451287518000008</v>
      </c>
      <c r="P66" s="7">
        <v>2.6289562210000001</v>
      </c>
      <c r="Q66" s="14">
        <v>116.69044841</v>
      </c>
      <c r="R66" s="9">
        <v>3.7448812091876977</v>
      </c>
      <c r="S66" s="14">
        <v>84.369619672798379</v>
      </c>
      <c r="T66" s="7">
        <v>179.27171010000001</v>
      </c>
      <c r="U66" s="9">
        <v>46.178435239199999</v>
      </c>
      <c r="V66" s="22">
        <v>1.6066904761904759</v>
      </c>
      <c r="W66" s="14">
        <v>209.20051673</v>
      </c>
      <c r="X66" s="15">
        <v>2.366120557E-2</v>
      </c>
      <c r="Y66" s="7">
        <v>2.5001825386985166</v>
      </c>
      <c r="Z66" s="7">
        <v>2.5882909462962771</v>
      </c>
      <c r="AA66" s="7"/>
      <c r="AB66" s="7">
        <v>22.509823240900001</v>
      </c>
      <c r="AC66" s="7">
        <v>19.499743681000002</v>
      </c>
      <c r="AD66" s="7">
        <v>12.545068308762</v>
      </c>
      <c r="AE66" s="7">
        <v>4.3402261044377006</v>
      </c>
      <c r="AF66" s="7">
        <v>41.105138664899997</v>
      </c>
      <c r="AG66" s="9" t="s">
        <v>28</v>
      </c>
      <c r="AN66" s="7"/>
      <c r="AO66" s="7"/>
      <c r="AP66" s="7"/>
      <c r="AQ66" s="7"/>
      <c r="AR66" s="7"/>
    </row>
    <row r="67" spans="1:44" x14ac:dyDescent="0.25">
      <c r="A67" s="8" t="s">
        <v>72</v>
      </c>
      <c r="B67" s="8" t="s">
        <v>68</v>
      </c>
      <c r="C67" s="7">
        <v>1023.397949203552</v>
      </c>
      <c r="D67" s="7">
        <v>738.26802519912474</v>
      </c>
      <c r="E67" s="7">
        <v>494.94616422624154</v>
      </c>
      <c r="F67" s="7">
        <v>80.990503902458244</v>
      </c>
      <c r="G67" s="7">
        <v>137.03840186770134</v>
      </c>
      <c r="H67" s="7">
        <v>121.50936487463166</v>
      </c>
      <c r="I67" s="7">
        <v>2474.6410443990781</v>
      </c>
      <c r="J67" s="7">
        <v>2596.1504092737096</v>
      </c>
      <c r="K67" s="7">
        <v>52.237422773587816</v>
      </c>
      <c r="L67" s="7">
        <v>54.80237500303231</v>
      </c>
      <c r="M67" s="16">
        <v>1.989674046938098</v>
      </c>
      <c r="N67" s="21"/>
      <c r="O67" s="7">
        <v>12.564665976237917</v>
      </c>
      <c r="P67" s="7">
        <v>3.106757774452015</v>
      </c>
      <c r="Q67" s="14">
        <v>116.35253857215579</v>
      </c>
      <c r="R67" s="9">
        <v>4.0443017732382218</v>
      </c>
      <c r="S67" s="14">
        <v>107.98789721675014</v>
      </c>
      <c r="T67" s="7">
        <v>170.54263565891472</v>
      </c>
      <c r="U67" s="24">
        <v>50.782997762863538</v>
      </c>
      <c r="V67" s="19">
        <v>2.15</v>
      </c>
      <c r="W67" s="14">
        <v>154.29214321196255</v>
      </c>
      <c r="X67" s="15">
        <v>2.6701246165981716E-2</v>
      </c>
      <c r="Y67" s="7">
        <v>1.4481793679798509</v>
      </c>
      <c r="Z67" s="7">
        <v>1.5192876022936916</v>
      </c>
      <c r="AA67" s="7"/>
      <c r="AB67" s="7">
        <v>41.355409970259579</v>
      </c>
      <c r="AC67" s="7">
        <v>29.833337924708985</v>
      </c>
      <c r="AD67" s="7">
        <v>20.00072557377429</v>
      </c>
      <c r="AE67" s="7">
        <v>3.2728182572485101</v>
      </c>
      <c r="AF67" s="7">
        <v>5.5377082740086303</v>
      </c>
      <c r="AG67" s="9" t="s">
        <v>37</v>
      </c>
      <c r="AN67" s="7"/>
      <c r="AO67" s="7"/>
      <c r="AP67" s="7"/>
      <c r="AQ67" s="7"/>
      <c r="AR67" s="7"/>
    </row>
    <row r="68" spans="1:44" x14ac:dyDescent="0.25">
      <c r="A68" s="8" t="s">
        <v>73</v>
      </c>
      <c r="B68" s="8" t="s">
        <v>68</v>
      </c>
      <c r="C68" s="7">
        <v>2280.2044284308795</v>
      </c>
      <c r="D68" s="7">
        <v>1669.4838534454495</v>
      </c>
      <c r="E68" s="7">
        <v>1149.0537560793118</v>
      </c>
      <c r="F68" s="7">
        <v>135.5973887084655</v>
      </c>
      <c r="G68" s="7">
        <v>189.02207645464702</v>
      </c>
      <c r="H68" s="7">
        <v>2.5238607100017445</v>
      </c>
      <c r="I68" s="7">
        <v>5423.3615031187537</v>
      </c>
      <c r="J68" s="7">
        <v>5425.8853638287555</v>
      </c>
      <c r="K68" s="7">
        <v>119.31395306861258</v>
      </c>
      <c r="L68" s="7">
        <v>119.3694780042326</v>
      </c>
      <c r="M68" s="16">
        <v>2.187838083914436</v>
      </c>
      <c r="N68" s="21"/>
      <c r="O68" s="7">
        <v>11.633248562856734</v>
      </c>
      <c r="P68" s="7">
        <v>3.0824605272985086</v>
      </c>
      <c r="Q68" s="14">
        <v>104.05093246884041</v>
      </c>
      <c r="R68" s="9">
        <v>3.7740137983379789</v>
      </c>
      <c r="S68" s="14">
        <v>111.80340518659439</v>
      </c>
      <c r="T68" s="7">
        <v>163.63636363636365</v>
      </c>
      <c r="U68" s="24">
        <v>51.497005988023957</v>
      </c>
      <c r="V68" s="19">
        <v>2.4750000000000001</v>
      </c>
      <c r="W68" s="14">
        <v>161.99748444575721</v>
      </c>
      <c r="X68" s="15">
        <v>2.9624535351680744E-2</v>
      </c>
      <c r="Y68" s="7">
        <v>3.4279038993880739</v>
      </c>
      <c r="Z68" s="7">
        <v>3.4294991373164976</v>
      </c>
      <c r="AA68" s="7"/>
      <c r="AB68" s="7">
        <v>42.044116497113961</v>
      </c>
      <c r="AC68" s="7">
        <v>30.783193273865251</v>
      </c>
      <c r="AD68" s="7">
        <v>21.187113479684839</v>
      </c>
      <c r="AE68" s="7">
        <v>2.5002461781404204</v>
      </c>
      <c r="AF68" s="7">
        <v>3.485330571195524</v>
      </c>
      <c r="AG68" s="9" t="s">
        <v>37</v>
      </c>
      <c r="AN68" s="7"/>
      <c r="AO68" s="7"/>
      <c r="AP68" s="7"/>
      <c r="AQ68" s="7"/>
      <c r="AR68" s="7"/>
    </row>
    <row r="69" spans="1:44" x14ac:dyDescent="0.25">
      <c r="A69" s="8" t="s">
        <v>74</v>
      </c>
      <c r="B69" s="8" t="s">
        <v>68</v>
      </c>
      <c r="C69" s="7">
        <v>984.39306231432045</v>
      </c>
      <c r="D69" s="7">
        <v>849.80666971491962</v>
      </c>
      <c r="E69" s="7">
        <v>584.34014359651451</v>
      </c>
      <c r="F69" s="7">
        <v>86.283943120199964</v>
      </c>
      <c r="G69" s="7">
        <v>89.371010662340296</v>
      </c>
      <c r="H69" s="7">
        <v>214.18605950101269</v>
      </c>
      <c r="I69" s="7">
        <v>2594.1948294082949</v>
      </c>
      <c r="J69" s="7">
        <v>2808.3808889093075</v>
      </c>
      <c r="K69" s="7">
        <v>57.030823607821091</v>
      </c>
      <c r="L69" s="7">
        <v>62.150333499137375</v>
      </c>
      <c r="M69" s="16">
        <v>0</v>
      </c>
      <c r="N69" s="21"/>
      <c r="O69" s="7">
        <v>9.7347312328100006</v>
      </c>
      <c r="P69" s="7">
        <v>2.9352608028999998</v>
      </c>
      <c r="Q69" s="14">
        <v>117.90633665199999</v>
      </c>
      <c r="R69" s="9">
        <v>3.316479143247582</v>
      </c>
      <c r="S69" s="14">
        <v>82.563257490918531</v>
      </c>
      <c r="T69" s="7">
        <v>162.67283907999999</v>
      </c>
      <c r="U69" s="9">
        <v>47.584379552999998</v>
      </c>
      <c r="V69" s="22">
        <v>2.4919690098261533</v>
      </c>
      <c r="W69" s="14">
        <v>211.90245835100001</v>
      </c>
      <c r="X69" s="15">
        <v>2.6126214254699999E-2</v>
      </c>
      <c r="Y69" s="7">
        <v>1.9594749484868126</v>
      </c>
      <c r="Z69" s="7">
        <v>2.121256250781316</v>
      </c>
      <c r="AA69" s="7"/>
      <c r="AB69" s="7">
        <v>37.945995850236464</v>
      </c>
      <c r="AC69" s="7">
        <v>32.758012624238809</v>
      </c>
      <c r="AD69" s="7">
        <v>22.524913586763855</v>
      </c>
      <c r="AE69" s="7">
        <v>3.3260394378274323</v>
      </c>
      <c r="AF69" s="7">
        <v>3.4450385009334386</v>
      </c>
      <c r="AG69" s="9" t="s">
        <v>37</v>
      </c>
      <c r="AN69" s="7"/>
      <c r="AO69" s="7"/>
      <c r="AP69" s="7"/>
      <c r="AQ69" s="7"/>
      <c r="AR69" s="7"/>
    </row>
    <row r="70" spans="1:44" x14ac:dyDescent="0.25">
      <c r="A70" s="8" t="s">
        <v>75</v>
      </c>
      <c r="B70" s="8" t="s">
        <v>68</v>
      </c>
      <c r="C70" s="7">
        <v>398.08300681289319</v>
      </c>
      <c r="D70" s="7">
        <v>379.47511969198212</v>
      </c>
      <c r="E70" s="7">
        <v>245.31184744180851</v>
      </c>
      <c r="F70" s="7">
        <v>18.729487580490222</v>
      </c>
      <c r="G70" s="7">
        <v>31.821262250642942</v>
      </c>
      <c r="H70" s="7">
        <v>15.413183138386445</v>
      </c>
      <c r="I70" s="7">
        <v>1073.4207237778171</v>
      </c>
      <c r="J70" s="7">
        <v>1088.8339069162037</v>
      </c>
      <c r="K70" s="7">
        <v>21.004636880614012</v>
      </c>
      <c r="L70" s="7">
        <v>21.306241188994424</v>
      </c>
      <c r="M70" s="16">
        <v>1.3215398952408495</v>
      </c>
      <c r="N70" s="21"/>
      <c r="O70" s="7">
        <v>14.008486026815893</v>
      </c>
      <c r="P70" s="7">
        <v>3.868917233130682</v>
      </c>
      <c r="Q70" s="14">
        <v>234.61444361412964</v>
      </c>
      <c r="R70" s="9">
        <v>3.6207768692638567</v>
      </c>
      <c r="S70" s="14">
        <v>59.70854057841234</v>
      </c>
      <c r="T70" s="7">
        <v>183.97435897435898</v>
      </c>
      <c r="U70" s="24">
        <v>45.84905660377359</v>
      </c>
      <c r="V70" s="19">
        <v>2.2285714285714286</v>
      </c>
      <c r="W70" s="14">
        <v>229.07127526643512</v>
      </c>
      <c r="X70" s="15">
        <v>1.6490533035953617E-2</v>
      </c>
      <c r="Y70" s="7">
        <v>0.56342986846929055</v>
      </c>
      <c r="Z70" s="7">
        <v>0.57152012381464168</v>
      </c>
      <c r="AA70" s="7"/>
      <c r="AB70" s="7">
        <v>37.085459409789699</v>
      </c>
      <c r="AC70" s="7">
        <v>35.351946472250901</v>
      </c>
      <c r="AD70" s="7">
        <v>22.853280359489741</v>
      </c>
      <c r="AE70" s="7">
        <v>1.7448412505558224</v>
      </c>
      <c r="AF70" s="7">
        <v>2.9644725079138206</v>
      </c>
      <c r="AG70" s="9" t="s">
        <v>37</v>
      </c>
      <c r="AN70" s="7"/>
      <c r="AO70" s="7"/>
      <c r="AP70" s="7"/>
      <c r="AQ70" s="7"/>
      <c r="AR70" s="7"/>
    </row>
    <row r="71" spans="1:44" x14ac:dyDescent="0.25">
      <c r="A71" s="8" t="s">
        <v>76</v>
      </c>
      <c r="B71" s="8" t="s">
        <v>68</v>
      </c>
      <c r="C71" s="7">
        <v>1489.0663779997822</v>
      </c>
      <c r="D71" s="7">
        <v>1098.396876498816</v>
      </c>
      <c r="E71" s="7">
        <v>772.47291534391525</v>
      </c>
      <c r="F71" s="7">
        <v>98.771514967389081</v>
      </c>
      <c r="G71" s="7">
        <v>87.440835805262651</v>
      </c>
      <c r="H71" s="7">
        <v>55.403361045869566</v>
      </c>
      <c r="I71" s="7">
        <v>3546.1485206151651</v>
      </c>
      <c r="J71" s="7">
        <v>3601.5518816610347</v>
      </c>
      <c r="K71" s="7">
        <v>54.159359223940704</v>
      </c>
      <c r="L71" s="7">
        <v>55.005519647186709</v>
      </c>
      <c r="M71" s="16">
        <v>0</v>
      </c>
      <c r="N71" s="21"/>
      <c r="O71" s="7">
        <v>11.101472525516968</v>
      </c>
      <c r="P71" s="7">
        <v>3.2346832988525072</v>
      </c>
      <c r="Q71" s="14">
        <v>112.05550108094394</v>
      </c>
      <c r="R71" s="9">
        <v>3.4320121940392672</v>
      </c>
      <c r="S71" s="14">
        <v>99.071196134295576</v>
      </c>
      <c r="T71" s="7">
        <v>235.71428571428572</v>
      </c>
      <c r="U71" s="24">
        <v>46.601941747572809</v>
      </c>
      <c r="V71" s="19">
        <v>1</v>
      </c>
      <c r="W71" s="14">
        <v>199.49810865448887</v>
      </c>
      <c r="X71" s="15">
        <v>2.8866796075597528E-2</v>
      </c>
      <c r="Y71" s="7">
        <v>2.3487534122323366</v>
      </c>
      <c r="Z71" s="7">
        <v>2.3854492337832767</v>
      </c>
      <c r="AA71" s="7"/>
      <c r="AB71" s="7">
        <v>41.991088905138909</v>
      </c>
      <c r="AC71" s="7">
        <v>30.974361905977716</v>
      </c>
      <c r="AD71" s="7">
        <v>21.783433797350121</v>
      </c>
      <c r="AE71" s="7">
        <v>2.785318054029355</v>
      </c>
      <c r="AF71" s="7">
        <v>2.4657973375038993</v>
      </c>
      <c r="AG71" s="9" t="s">
        <v>37</v>
      </c>
      <c r="AN71" s="7"/>
      <c r="AO71" s="7"/>
      <c r="AP71" s="7"/>
      <c r="AQ71" s="7"/>
      <c r="AR71" s="7"/>
    </row>
    <row r="72" spans="1:44" x14ac:dyDescent="0.25">
      <c r="A72" s="8" t="s">
        <v>77</v>
      </c>
      <c r="B72" s="8" t="s">
        <v>68</v>
      </c>
      <c r="C72" s="7">
        <v>905.91858678955452</v>
      </c>
      <c r="D72" s="7">
        <v>901.35023041474642</v>
      </c>
      <c r="E72" s="7">
        <v>579.75172099903273</v>
      </c>
      <c r="F72" s="7">
        <v>57.59293394777265</v>
      </c>
      <c r="G72" s="7">
        <v>46.248563463617224</v>
      </c>
      <c r="H72" s="7">
        <v>17.162505111032445</v>
      </c>
      <c r="I72" s="7">
        <v>2490.8620356147235</v>
      </c>
      <c r="J72" s="7">
        <v>2508.0245407257557</v>
      </c>
      <c r="K72" s="7">
        <v>46.850596040663461</v>
      </c>
      <c r="L72" s="7">
        <v>47.173405406459729</v>
      </c>
      <c r="M72" s="16">
        <v>0</v>
      </c>
      <c r="N72" s="21"/>
      <c r="O72" s="7">
        <v>16.17680319519356</v>
      </c>
      <c r="P72" s="7">
        <v>4.5153876711469847</v>
      </c>
      <c r="Q72" s="14">
        <v>169.72582080711561</v>
      </c>
      <c r="R72" s="9">
        <v>3.5825945352515833</v>
      </c>
      <c r="S72" s="14">
        <v>95.311385847281528</v>
      </c>
      <c r="T72" s="7">
        <v>191.39784946236557</v>
      </c>
      <c r="U72" s="24">
        <v>47.80058651026394</v>
      </c>
      <c r="V72" s="19">
        <v>1.3285714285714287</v>
      </c>
      <c r="W72" s="14">
        <v>168.23343501199327</v>
      </c>
      <c r="X72" s="15">
        <v>2.6604011397172639E-2</v>
      </c>
      <c r="Y72" s="7">
        <v>1.1321867371187799</v>
      </c>
      <c r="Z72" s="7">
        <v>1.1399877154084703</v>
      </c>
      <c r="AA72" s="7"/>
      <c r="AB72" s="7">
        <v>36.36968141296439</v>
      </c>
      <c r="AC72" s="7">
        <v>36.186276779970306</v>
      </c>
      <c r="AD72" s="7">
        <v>23.275143814055323</v>
      </c>
      <c r="AE72" s="7">
        <v>2.3121687642390523</v>
      </c>
      <c r="AF72" s="7">
        <v>1.8567292287709332</v>
      </c>
      <c r="AG72" s="9" t="s">
        <v>37</v>
      </c>
      <c r="AN72" s="7"/>
      <c r="AO72" s="7"/>
      <c r="AP72" s="7"/>
      <c r="AQ72" s="7"/>
      <c r="AR72" s="7"/>
    </row>
    <row r="73" spans="1:44" x14ac:dyDescent="0.25">
      <c r="A73" s="8" t="s">
        <v>78</v>
      </c>
      <c r="B73" s="8" t="s">
        <v>79</v>
      </c>
      <c r="C73" s="7">
        <v>70.411248264952988</v>
      </c>
      <c r="D73" s="7">
        <v>48.870490545266385</v>
      </c>
      <c r="E73" s="7">
        <v>63.083263650616118</v>
      </c>
      <c r="F73" s="7">
        <v>236.00072894792086</v>
      </c>
      <c r="G73" s="7">
        <v>2690.2215313628394</v>
      </c>
      <c r="H73" s="7">
        <v>72.179151018771861</v>
      </c>
      <c r="I73" s="7">
        <v>3108.5872627715958</v>
      </c>
      <c r="J73" s="7">
        <v>3180.7664137903676</v>
      </c>
      <c r="K73" s="7">
        <v>64.2261159682201</v>
      </c>
      <c r="L73" s="7">
        <v>65.717399992747062</v>
      </c>
      <c r="M73" s="16">
        <v>3.1746414302087684</v>
      </c>
      <c r="N73" s="21"/>
      <c r="O73" s="7">
        <v>3.741415414276462</v>
      </c>
      <c r="P73" s="7">
        <v>0.98975067652949622</v>
      </c>
      <c r="Q73" s="14">
        <v>31.865375595802305</v>
      </c>
      <c r="R73" s="9">
        <v>3.780159491676752</v>
      </c>
      <c r="S73" s="14">
        <v>117.41319047152002</v>
      </c>
      <c r="T73" s="7">
        <v>174.24242424242425</v>
      </c>
      <c r="U73" s="24">
        <v>43.627450980392155</v>
      </c>
      <c r="V73" s="19">
        <v>1.65</v>
      </c>
      <c r="W73" s="14">
        <v>187.00170938314125</v>
      </c>
      <c r="X73" s="15">
        <v>3.1060380052757897E-2</v>
      </c>
      <c r="Y73" s="7">
        <v>6.1092545879473112</v>
      </c>
      <c r="Z73" s="7">
        <v>6.2511070669806363</v>
      </c>
      <c r="AA73" s="7"/>
      <c r="AB73" s="7">
        <v>2.2650561915438976</v>
      </c>
      <c r="AC73" s="7">
        <v>1.5721125519151031</v>
      </c>
      <c r="AD73" s="7">
        <v>2.0293225931309871</v>
      </c>
      <c r="AE73" s="7">
        <v>7.5918965433032168</v>
      </c>
      <c r="AF73" s="7">
        <v>86.541612120106791</v>
      </c>
      <c r="AG73" s="9" t="s">
        <v>17</v>
      </c>
      <c r="AN73" s="7"/>
      <c r="AO73" s="7"/>
      <c r="AP73" s="7"/>
      <c r="AQ73" s="7"/>
      <c r="AR73" s="7"/>
    </row>
    <row r="74" spans="1:44" x14ac:dyDescent="0.25">
      <c r="A74" s="8" t="s">
        <v>80</v>
      </c>
      <c r="B74" s="8" t="s">
        <v>79</v>
      </c>
      <c r="C74" s="7">
        <v>69.208152614384474</v>
      </c>
      <c r="D74" s="7">
        <v>51.152839505183714</v>
      </c>
      <c r="E74" s="7">
        <v>0</v>
      </c>
      <c r="F74" s="7">
        <v>176.16035679030551</v>
      </c>
      <c r="G74" s="7">
        <v>1708.7318668190057</v>
      </c>
      <c r="H74" s="7">
        <v>1.8028771292605312</v>
      </c>
      <c r="I74" s="7">
        <v>2005.2532157288795</v>
      </c>
      <c r="J74" s="7">
        <v>2007.0560928581399</v>
      </c>
      <c r="K74" s="7">
        <v>44.5422203664032</v>
      </c>
      <c r="L74" s="7">
        <v>44.58226725412549</v>
      </c>
      <c r="M74" s="16">
        <v>0.59449211092901444</v>
      </c>
      <c r="N74" s="21"/>
      <c r="O74" s="7">
        <v>10.648576554338906</v>
      </c>
      <c r="P74" s="7">
        <v>2.3445332312885498</v>
      </c>
      <c r="Q74" s="14">
        <v>90.301584812368588</v>
      </c>
      <c r="R74" s="9">
        <v>4.5418748654232015</v>
      </c>
      <c r="S74" s="14">
        <v>117.92236621832103</v>
      </c>
      <c r="T74" s="7">
        <v>162.06896551724137</v>
      </c>
      <c r="U74" s="24">
        <v>54.457364341085281</v>
      </c>
      <c r="V74" s="19">
        <v>1.2083333333333333</v>
      </c>
      <c r="W74" s="14">
        <v>157.81461037418813</v>
      </c>
      <c r="X74" s="15">
        <v>2.5963367488622636E-2</v>
      </c>
      <c r="Y74" s="7">
        <v>1.3846460007065535</v>
      </c>
      <c r="Z74" s="7">
        <v>1.385890904136811</v>
      </c>
      <c r="AA74" s="7"/>
      <c r="AB74" s="7">
        <v>3.4513423078704975</v>
      </c>
      <c r="AC74" s="7">
        <v>2.5509416518546972</v>
      </c>
      <c r="AD74" s="7">
        <v>0</v>
      </c>
      <c r="AE74" s="7">
        <v>8.7849432385163322</v>
      </c>
      <c r="AF74" s="7">
        <v>85.212772801758476</v>
      </c>
      <c r="AG74" s="9" t="s">
        <v>17</v>
      </c>
      <c r="AN74" s="7"/>
      <c r="AO74" s="7"/>
      <c r="AP74" s="7"/>
      <c r="AQ74" s="7"/>
      <c r="AR74" s="7"/>
    </row>
    <row r="75" spans="1:44" x14ac:dyDescent="0.25">
      <c r="A75" s="8" t="s">
        <v>81</v>
      </c>
      <c r="B75" s="8" t="s">
        <v>79</v>
      </c>
      <c r="C75" s="7">
        <v>97.695636882721544</v>
      </c>
      <c r="D75" s="7">
        <v>58.377888794338098</v>
      </c>
      <c r="E75" s="7">
        <v>75.238585130454197</v>
      </c>
      <c r="F75" s="7">
        <v>268.84782322138625</v>
      </c>
      <c r="G75" s="7">
        <v>2751.4917615979725</v>
      </c>
      <c r="H75" s="7">
        <v>2.8319190643836811</v>
      </c>
      <c r="I75" s="7">
        <v>3251.6516956268724</v>
      </c>
      <c r="J75" s="7">
        <v>3254.4836146912562</v>
      </c>
      <c r="K75" s="7">
        <v>75.830971618770093</v>
      </c>
      <c r="L75" s="7">
        <v>75.897014108648932</v>
      </c>
      <c r="M75" s="16">
        <v>0</v>
      </c>
      <c r="N75" s="21"/>
      <c r="O75" s="7">
        <v>1.707717018205227</v>
      </c>
      <c r="P75" s="7">
        <v>1.2231924308829141</v>
      </c>
      <c r="Q75" s="14">
        <v>38.15225911307688</v>
      </c>
      <c r="R75" s="9">
        <v>1.3961147690985773</v>
      </c>
      <c r="S75" s="14">
        <v>44.76057402377775</v>
      </c>
      <c r="T75" s="7">
        <v>154.36893203883494</v>
      </c>
      <c r="U75" s="24">
        <v>48.874598070739552</v>
      </c>
      <c r="V75" s="19">
        <v>1.7166666666666668</v>
      </c>
      <c r="W75" s="14">
        <v>265.46480394606806</v>
      </c>
      <c r="X75" s="15">
        <v>3.2060812631240984E-2</v>
      </c>
      <c r="Y75" s="7">
        <v>14.000682425384086</v>
      </c>
      <c r="Z75" s="7">
        <v>14.012875859117518</v>
      </c>
      <c r="AA75" s="7"/>
      <c r="AB75" s="7">
        <v>3.004492671035826</v>
      </c>
      <c r="AC75" s="7">
        <v>1.7953303200601154</v>
      </c>
      <c r="AD75" s="7">
        <v>2.3138574537870134</v>
      </c>
      <c r="AE75" s="7">
        <v>8.2680387811203193</v>
      </c>
      <c r="AF75" s="7">
        <v>84.61828077399673</v>
      </c>
      <c r="AG75" s="9" t="s">
        <v>17</v>
      </c>
      <c r="AN75" s="7"/>
      <c r="AO75" s="7"/>
      <c r="AP75" s="7"/>
      <c r="AQ75" s="7"/>
      <c r="AR75" s="7"/>
    </row>
    <row r="76" spans="1:44" x14ac:dyDescent="0.25">
      <c r="A76" s="8" t="s">
        <v>82</v>
      </c>
      <c r="B76" s="8" t="s">
        <v>79</v>
      </c>
      <c r="C76" s="7">
        <v>304.63439354933735</v>
      </c>
      <c r="D76" s="7">
        <v>210.57818656338961</v>
      </c>
      <c r="E76" s="7">
        <v>131.82398589065255</v>
      </c>
      <c r="F76" s="7">
        <v>683.89128836970588</v>
      </c>
      <c r="G76" s="7">
        <v>6604.3920483865668</v>
      </c>
      <c r="H76" s="7">
        <v>7.8490160913339508</v>
      </c>
      <c r="I76" s="7">
        <v>7935.3199027596511</v>
      </c>
      <c r="J76" s="7">
        <v>7943.1689188509854</v>
      </c>
      <c r="K76" s="7">
        <v>202.21691617369541</v>
      </c>
      <c r="L76" s="7">
        <v>202.41693379723634</v>
      </c>
      <c r="M76" s="16">
        <v>3.0755594117205991</v>
      </c>
      <c r="N76" s="21"/>
      <c r="O76" s="7">
        <v>13.753609058834716</v>
      </c>
      <c r="P76" s="7">
        <v>2.9466649597689596</v>
      </c>
      <c r="Q76" s="14">
        <v>114.41018238791223</v>
      </c>
      <c r="R76" s="9">
        <v>4.6675170902066521</v>
      </c>
      <c r="S76" s="14">
        <v>120.21315561059559</v>
      </c>
      <c r="T76" s="7">
        <v>141.26984126984127</v>
      </c>
      <c r="U76" s="24">
        <v>48.703170028818441</v>
      </c>
      <c r="V76" s="19">
        <v>3.15</v>
      </c>
      <c r="W76" s="14">
        <v>148.34063203941426</v>
      </c>
      <c r="X76" s="15">
        <v>2.5755268440864613E-2</v>
      </c>
      <c r="Y76" s="7">
        <v>4.2423730536377189</v>
      </c>
      <c r="Z76" s="7">
        <v>4.2465692870311411</v>
      </c>
      <c r="AA76" s="7"/>
      <c r="AB76" s="7">
        <v>3.8389680224913834</v>
      </c>
      <c r="AC76" s="7">
        <v>2.6536823863919743</v>
      </c>
      <c r="AD76" s="7">
        <v>1.6612308956165507</v>
      </c>
      <c r="AE76" s="7">
        <v>8.6183203292392836</v>
      </c>
      <c r="AF76" s="7">
        <v>83.227798366260814</v>
      </c>
      <c r="AG76" s="9" t="s">
        <v>17</v>
      </c>
      <c r="AN76" s="7"/>
      <c r="AO76" s="7"/>
      <c r="AP76" s="7"/>
      <c r="AQ76" s="7"/>
      <c r="AR76" s="7"/>
    </row>
    <row r="77" spans="1:44" x14ac:dyDescent="0.25">
      <c r="A77" s="8" t="s">
        <v>83</v>
      </c>
      <c r="B77" s="8" t="s">
        <v>79</v>
      </c>
      <c r="C77" s="7">
        <v>58.971399715671041</v>
      </c>
      <c r="D77" s="7">
        <v>29.974034112499641</v>
      </c>
      <c r="E77" s="7">
        <v>31.818204264870932</v>
      </c>
      <c r="F77" s="7">
        <v>182.30429729518119</v>
      </c>
      <c r="G77" s="7">
        <v>1342.5040089324943</v>
      </c>
      <c r="H77" s="7">
        <v>1.7106065822353758</v>
      </c>
      <c r="I77" s="7">
        <v>1645.5719443207172</v>
      </c>
      <c r="J77" s="7">
        <v>1647.2825509029526</v>
      </c>
      <c r="K77" s="7">
        <v>34.909633390232351</v>
      </c>
      <c r="L77" s="7">
        <v>34.94592268701264</v>
      </c>
      <c r="M77" s="16">
        <v>3.4062791220797579</v>
      </c>
      <c r="N77" s="21"/>
      <c r="O77" s="7">
        <v>15.319266820500905</v>
      </c>
      <c r="P77" s="7">
        <v>4.3601907148956371</v>
      </c>
      <c r="Q77" s="14">
        <v>181.65042377943269</v>
      </c>
      <c r="R77" s="9">
        <v>3.5134396227591567</v>
      </c>
      <c r="S77" s="14">
        <v>84.33377969490553</v>
      </c>
      <c r="T77" s="7">
        <v>169.69696969696972</v>
      </c>
      <c r="U77" s="24">
        <v>53.333333333333336</v>
      </c>
      <c r="V77" s="19">
        <v>1.4142857142857144</v>
      </c>
      <c r="W77" s="14">
        <v>199.9010540711536</v>
      </c>
      <c r="X77" s="15">
        <v>2.4003195941838029E-2</v>
      </c>
      <c r="Y77" s="7">
        <v>0.78984156683321838</v>
      </c>
      <c r="Z77" s="7">
        <v>0.79066262372338403</v>
      </c>
      <c r="AA77" s="7"/>
      <c r="AB77" s="7">
        <v>3.5836415368648074</v>
      </c>
      <c r="AC77" s="7">
        <v>1.8214964235351467</v>
      </c>
      <c r="AD77" s="7">
        <v>1.933565066825766</v>
      </c>
      <c r="AE77" s="7">
        <v>11.078476266222159</v>
      </c>
      <c r="AF77" s="7">
        <v>81.582820706552113</v>
      </c>
      <c r="AG77" s="9" t="s">
        <v>17</v>
      </c>
      <c r="AN77" s="7"/>
      <c r="AO77" s="7"/>
      <c r="AP77" s="7"/>
      <c r="AQ77" s="7"/>
      <c r="AR77" s="7"/>
    </row>
    <row r="78" spans="1:44" x14ac:dyDescent="0.25">
      <c r="A78" s="8" t="s">
        <v>84</v>
      </c>
      <c r="B78" s="8" t="s">
        <v>79</v>
      </c>
      <c r="C78" s="7">
        <v>74.878396271004647</v>
      </c>
      <c r="D78" s="7">
        <v>53.154922403660812</v>
      </c>
      <c r="E78" s="7">
        <v>39.381648148148145</v>
      </c>
      <c r="F78" s="7">
        <v>159.74749324696333</v>
      </c>
      <c r="G78" s="7">
        <v>1418.6447542863634</v>
      </c>
      <c r="H78" s="7">
        <v>2.0054989455130774</v>
      </c>
      <c r="I78" s="7">
        <v>1745.8072143561405</v>
      </c>
      <c r="J78" s="7">
        <v>1747.8127133016537</v>
      </c>
      <c r="K78" s="7">
        <v>38.090339222315791</v>
      </c>
      <c r="L78" s="7">
        <v>38.134095562945177</v>
      </c>
      <c r="M78" s="16">
        <v>0</v>
      </c>
      <c r="N78" s="21"/>
      <c r="O78" s="7">
        <v>6.1532471199846324</v>
      </c>
      <c r="P78" s="7">
        <v>1.4457720855334533</v>
      </c>
      <c r="Q78" s="14">
        <v>45.264478303939178</v>
      </c>
      <c r="R78" s="9">
        <v>4.2560284442856977</v>
      </c>
      <c r="S78" s="14">
        <v>135.93986610576138</v>
      </c>
      <c r="T78" s="7">
        <v>165</v>
      </c>
      <c r="U78" s="24">
        <v>47.058823529411761</v>
      </c>
      <c r="V78" s="19">
        <v>2.4</v>
      </c>
      <c r="W78" s="14">
        <v>165.6506746775238</v>
      </c>
      <c r="X78" s="15">
        <v>3.1940544544122887E-2</v>
      </c>
      <c r="Y78" s="7">
        <v>2.0861859604056892</v>
      </c>
      <c r="Z78" s="7">
        <v>2.0885824700027018</v>
      </c>
      <c r="AA78" s="7"/>
      <c r="AB78" s="7">
        <v>4.2890415193191904</v>
      </c>
      <c r="AC78" s="7">
        <v>3.0447189109173505</v>
      </c>
      <c r="AD78" s="7">
        <v>2.2557844774786444</v>
      </c>
      <c r="AE78" s="7">
        <v>9.1503513064515971</v>
      </c>
      <c r="AF78" s="7">
        <v>81.260103785833209</v>
      </c>
      <c r="AG78" s="9" t="s">
        <v>17</v>
      </c>
      <c r="AN78" s="7"/>
      <c r="AO78" s="7"/>
      <c r="AP78" s="7"/>
      <c r="AQ78" s="7"/>
      <c r="AR78" s="7"/>
    </row>
    <row r="79" spans="1:44" x14ac:dyDescent="0.25">
      <c r="A79" s="8" t="s">
        <v>85</v>
      </c>
      <c r="B79" s="8" t="s">
        <v>79</v>
      </c>
      <c r="C79" s="7">
        <v>470.34448046339077</v>
      </c>
      <c r="D79" s="7">
        <v>333.44159351920666</v>
      </c>
      <c r="E79" s="7">
        <v>190.0936074074074</v>
      </c>
      <c r="F79" s="7">
        <v>132.70644983154909</v>
      </c>
      <c r="G79" s="7">
        <v>1158.3582256610855</v>
      </c>
      <c r="H79" s="7">
        <v>2.4047288261377662</v>
      </c>
      <c r="I79" s="7">
        <v>2284.9443568826391</v>
      </c>
      <c r="J79" s="7">
        <v>2287.3490857087768</v>
      </c>
      <c r="K79" s="7">
        <v>51.411248029859379</v>
      </c>
      <c r="L79" s="7">
        <v>51.465354428447476</v>
      </c>
      <c r="M79" s="16">
        <v>0</v>
      </c>
      <c r="N79" s="21"/>
      <c r="O79" s="7">
        <v>12.859148747094459</v>
      </c>
      <c r="P79" s="7">
        <v>4.3549908835717765</v>
      </c>
      <c r="Q79" s="14">
        <v>155.21966686091747</v>
      </c>
      <c r="R79" s="9">
        <v>2.9527383847352482</v>
      </c>
      <c r="S79" s="14">
        <v>82.844841811293975</v>
      </c>
      <c r="T79" s="7">
        <v>160</v>
      </c>
      <c r="U79" s="24">
        <v>48.387096774193544</v>
      </c>
      <c r="V79" s="19">
        <v>1</v>
      </c>
      <c r="W79" s="14">
        <v>234.76516518912723</v>
      </c>
      <c r="X79" s="15">
        <v>2.8056952908383764E-2</v>
      </c>
      <c r="Y79" s="7">
        <v>1.3065453847761648</v>
      </c>
      <c r="Z79" s="7">
        <v>1.3079204236649518</v>
      </c>
      <c r="AA79" s="7"/>
      <c r="AB79" s="7">
        <v>20.584504784400266</v>
      </c>
      <c r="AC79" s="7">
        <v>14.592985274010029</v>
      </c>
      <c r="AD79" s="7">
        <v>8.3193976621274501</v>
      </c>
      <c r="AE79" s="7">
        <v>5.8078635233201545</v>
      </c>
      <c r="AF79" s="7">
        <v>50.695248756142107</v>
      </c>
      <c r="AG79" s="9" t="s">
        <v>28</v>
      </c>
      <c r="AN79" s="7"/>
      <c r="AO79" s="7"/>
      <c r="AP79" s="7"/>
      <c r="AQ79" s="7"/>
      <c r="AR79" s="7"/>
    </row>
    <row r="80" spans="1:44" x14ac:dyDescent="0.25">
      <c r="A80" s="8" t="s">
        <v>86</v>
      </c>
      <c r="B80" s="8" t="s">
        <v>79</v>
      </c>
      <c r="C80" s="7">
        <v>393.61876341887131</v>
      </c>
      <c r="D80" s="7">
        <v>283.96241914324946</v>
      </c>
      <c r="E80" s="7">
        <v>193.96267861409797</v>
      </c>
      <c r="F80" s="7">
        <v>128.52430405023858</v>
      </c>
      <c r="G80" s="7">
        <v>1021.1678145848433</v>
      </c>
      <c r="H80" s="7">
        <v>37.295840089773399</v>
      </c>
      <c r="I80" s="7">
        <v>2021.2359798113007</v>
      </c>
      <c r="J80" s="7">
        <v>2058.531819901074</v>
      </c>
      <c r="K80" s="7">
        <v>46.605358542756434</v>
      </c>
      <c r="L80" s="7">
        <v>47.46532047540493</v>
      </c>
      <c r="M80" s="16">
        <v>3.4946495710016388</v>
      </c>
      <c r="N80" s="21"/>
      <c r="O80" s="7">
        <v>6.9132283257779976</v>
      </c>
      <c r="P80" s="7">
        <v>1.756789634446317</v>
      </c>
      <c r="Q80" s="14">
        <v>60.281580204838001</v>
      </c>
      <c r="R80" s="9">
        <v>3.9351486314733539</v>
      </c>
      <c r="S80" s="14">
        <v>114.68226782189039</v>
      </c>
      <c r="T80" s="7">
        <v>156.12903225806451</v>
      </c>
      <c r="U80" s="24">
        <v>43.325526932084308</v>
      </c>
      <c r="V80" s="19">
        <v>3.1</v>
      </c>
      <c r="W80" s="14">
        <v>183.78451147603164</v>
      </c>
      <c r="X80" s="15">
        <v>2.9143058766487394E-2</v>
      </c>
      <c r="Y80" s="7">
        <v>2.1497958063819413</v>
      </c>
      <c r="Z80" s="7">
        <v>2.1894638319966302</v>
      </c>
      <c r="AA80" s="7"/>
      <c r="AB80" s="7">
        <v>19.474161718396626</v>
      </c>
      <c r="AC80" s="7">
        <v>14.048949354728968</v>
      </c>
      <c r="AD80" s="7">
        <v>9.5962411391571418</v>
      </c>
      <c r="AE80" s="7">
        <v>6.3586986049119014</v>
      </c>
      <c r="AF80" s="7">
        <v>50.521949182805358</v>
      </c>
      <c r="AG80" s="9" t="s">
        <v>28</v>
      </c>
      <c r="AN80" s="7"/>
      <c r="AO80" s="7"/>
      <c r="AP80" s="7"/>
      <c r="AQ80" s="7"/>
      <c r="AR80" s="7"/>
    </row>
    <row r="81" spans="1:44" x14ac:dyDescent="0.25">
      <c r="A81" s="8" t="s">
        <v>87</v>
      </c>
      <c r="B81" s="8" t="s">
        <v>79</v>
      </c>
      <c r="C81" s="7">
        <v>449.57482993197277</v>
      </c>
      <c r="D81" s="7">
        <v>451.19515306122452</v>
      </c>
      <c r="E81" s="7">
        <v>289.80914588057453</v>
      </c>
      <c r="F81" s="7">
        <v>150.13477891156469</v>
      </c>
      <c r="G81" s="7">
        <v>1243.2961073318218</v>
      </c>
      <c r="H81" s="7">
        <v>581.24885440287233</v>
      </c>
      <c r="I81" s="7">
        <v>2584.0100151171582</v>
      </c>
      <c r="J81" s="7">
        <v>3165.2588695200307</v>
      </c>
      <c r="K81" s="7">
        <v>59.197320346320346</v>
      </c>
      <c r="L81" s="7">
        <v>72.513203192640688</v>
      </c>
      <c r="M81" s="16">
        <v>0</v>
      </c>
      <c r="N81" s="21"/>
      <c r="O81" s="7">
        <v>11.902299788947534</v>
      </c>
      <c r="P81" s="7">
        <v>3.44164926443255</v>
      </c>
      <c r="Q81" s="14">
        <v>131.24447393261806</v>
      </c>
      <c r="R81" s="9">
        <v>3.4583128245957258</v>
      </c>
      <c r="S81" s="14">
        <v>90.688007138938801</v>
      </c>
      <c r="T81" s="7">
        <v>157.14285714285717</v>
      </c>
      <c r="U81" s="24">
        <v>47.619047619047628</v>
      </c>
      <c r="V81" s="19">
        <v>2.2399999999999998</v>
      </c>
      <c r="W81" s="14">
        <v>195.60369847387196</v>
      </c>
      <c r="X81" s="15">
        <v>2.6223193718613397E-2</v>
      </c>
      <c r="Y81" s="7">
        <v>1.5963363364625374</v>
      </c>
      <c r="Z81" s="7">
        <v>1.9554172461270682</v>
      </c>
      <c r="AA81" s="7"/>
      <c r="AB81" s="7">
        <v>17.398339298293671</v>
      </c>
      <c r="AC81" s="7">
        <v>17.461045058711488</v>
      </c>
      <c r="AD81" s="7">
        <v>11.215480752207327</v>
      </c>
      <c r="AE81" s="7">
        <v>5.8101469434419979</v>
      </c>
      <c r="AF81" s="7">
        <v>48.114987947345519</v>
      </c>
      <c r="AG81" s="9" t="s">
        <v>28</v>
      </c>
      <c r="AN81" s="7"/>
      <c r="AO81" s="7"/>
      <c r="AP81" s="7"/>
      <c r="AQ81" s="7"/>
      <c r="AR81" s="7"/>
    </row>
    <row r="82" spans="1:44" x14ac:dyDescent="0.25">
      <c r="A82" s="8" t="s">
        <v>88</v>
      </c>
      <c r="B82" s="8" t="s">
        <v>79</v>
      </c>
      <c r="C82" s="7">
        <v>771.03174603174614</v>
      </c>
      <c r="D82" s="7">
        <v>753.99767711962829</v>
      </c>
      <c r="E82" s="7">
        <v>501.43831462124149</v>
      </c>
      <c r="F82" s="7">
        <v>248.44831591173053</v>
      </c>
      <c r="G82" s="7">
        <v>2082.786359530262</v>
      </c>
      <c r="H82" s="7">
        <v>57.561104658665634</v>
      </c>
      <c r="I82" s="7">
        <v>4357.7024132146089</v>
      </c>
      <c r="J82" s="7">
        <v>4415.2635178732744</v>
      </c>
      <c r="K82" s="7">
        <v>88.716810509031205</v>
      </c>
      <c r="L82" s="7">
        <v>89.888675205254515</v>
      </c>
      <c r="M82" s="16">
        <v>3.1974035155371316</v>
      </c>
      <c r="N82" s="21"/>
      <c r="O82" s="7">
        <v>9.5848582795258199</v>
      </c>
      <c r="P82" s="7">
        <v>2.6852322487147653</v>
      </c>
      <c r="Q82" s="14">
        <v>89.097960584965875</v>
      </c>
      <c r="R82" s="9">
        <v>3.5694708657373782</v>
      </c>
      <c r="S82" s="14">
        <v>107.57662932571255</v>
      </c>
      <c r="T82" s="7">
        <v>176.82926829268294</v>
      </c>
      <c r="U82" s="24">
        <v>46.691176470588239</v>
      </c>
      <c r="V82" s="19">
        <v>0.91111111111111098</v>
      </c>
      <c r="W82" s="14">
        <v>218.13775590069716</v>
      </c>
      <c r="X82" s="15">
        <v>3.0137976571911161E-2</v>
      </c>
      <c r="Y82" s="7">
        <v>3.3429737377938693</v>
      </c>
      <c r="Z82" s="7">
        <v>3.387131241667654</v>
      </c>
      <c r="AA82" s="7"/>
      <c r="AB82" s="7">
        <v>17.693538312612038</v>
      </c>
      <c r="AC82" s="7">
        <v>17.302642668603337</v>
      </c>
      <c r="AD82" s="7">
        <v>11.506942582876793</v>
      </c>
      <c r="AE82" s="7">
        <v>5.701360312221369</v>
      </c>
      <c r="AF82" s="7">
        <v>47.795516123686447</v>
      </c>
      <c r="AG82" s="9" t="s">
        <v>28</v>
      </c>
      <c r="AN82" s="7"/>
      <c r="AO82" s="7"/>
      <c r="AP82" s="7"/>
      <c r="AQ82" s="7"/>
      <c r="AR82" s="7"/>
    </row>
    <row r="83" spans="1:44" x14ac:dyDescent="0.25">
      <c r="A83" s="8" t="s">
        <v>89</v>
      </c>
      <c r="B83" s="8" t="s">
        <v>79</v>
      </c>
      <c r="C83" s="7">
        <v>506.04760941597533</v>
      </c>
      <c r="D83" s="7">
        <v>377.41931902882135</v>
      </c>
      <c r="E83" s="7">
        <v>246.55781933152659</v>
      </c>
      <c r="F83" s="7">
        <v>124.40253442929226</v>
      </c>
      <c r="G83" s="7">
        <v>1074.2271227172362</v>
      </c>
      <c r="H83" s="7">
        <v>2.1211703540123281</v>
      </c>
      <c r="I83" s="7">
        <v>2328.6544049228514</v>
      </c>
      <c r="J83" s="7">
        <v>2330.7755752768639</v>
      </c>
      <c r="K83" s="7">
        <v>46.573088098457028</v>
      </c>
      <c r="L83" s="7">
        <v>46.615511505537278</v>
      </c>
      <c r="M83" s="16">
        <v>0</v>
      </c>
      <c r="N83" s="21"/>
      <c r="O83" s="7">
        <v>8.2942410800109947</v>
      </c>
      <c r="P83" s="7">
        <v>1.8707214402826371</v>
      </c>
      <c r="Q83" s="14">
        <v>82.656498534039301</v>
      </c>
      <c r="R83" s="9">
        <v>4.4337125247026963</v>
      </c>
      <c r="S83" s="14">
        <v>100.34590415894873</v>
      </c>
      <c r="T83" s="7">
        <v>180</v>
      </c>
      <c r="U83" s="24">
        <v>48.174157303370784</v>
      </c>
      <c r="V83" s="19">
        <v>2.9285714285714284</v>
      </c>
      <c r="W83" s="14">
        <v>210.6753683244799</v>
      </c>
      <c r="X83" s="15">
        <v>2.2632478673316213E-2</v>
      </c>
      <c r="Y83" s="7">
        <v>2.064379211377366</v>
      </c>
      <c r="Z83" s="7">
        <v>2.0662596535646465</v>
      </c>
      <c r="AA83" s="7"/>
      <c r="AB83" s="7">
        <v>21.731331551224354</v>
      </c>
      <c r="AC83" s="7">
        <v>16.207614072356318</v>
      </c>
      <c r="AD83" s="7">
        <v>10.587995316535391</v>
      </c>
      <c r="AE83" s="7">
        <v>5.3422497630520542</v>
      </c>
      <c r="AF83" s="7">
        <v>46.130809296831892</v>
      </c>
      <c r="AG83" s="9" t="s">
        <v>28</v>
      </c>
      <c r="AN83" s="7"/>
      <c r="AO83" s="7"/>
      <c r="AP83" s="7"/>
      <c r="AQ83" s="7"/>
      <c r="AR83" s="7"/>
    </row>
    <row r="84" spans="1:44" x14ac:dyDescent="0.25">
      <c r="A84" s="8" t="s">
        <v>90</v>
      </c>
      <c r="B84" s="8" t="s">
        <v>79</v>
      </c>
      <c r="C84" s="7">
        <v>415.24104564339029</v>
      </c>
      <c r="D84" s="7">
        <v>303.31733478540787</v>
      </c>
      <c r="E84" s="7">
        <v>181.77456275720158</v>
      </c>
      <c r="F84" s="7">
        <v>112.77378367881009</v>
      </c>
      <c r="G84" s="7">
        <v>863.84497673818134</v>
      </c>
      <c r="H84" s="7">
        <v>1.9153115945347625</v>
      </c>
      <c r="I84" s="7">
        <v>1876.9517036029911</v>
      </c>
      <c r="J84" s="7">
        <v>1878.8670151975259</v>
      </c>
      <c r="K84" s="7">
        <v>39.553323705194742</v>
      </c>
      <c r="L84" s="7">
        <v>39.593685393430796</v>
      </c>
      <c r="M84" s="16">
        <v>1.3228788414366355</v>
      </c>
      <c r="N84" s="21"/>
      <c r="O84" s="7">
        <v>8.8765194040510469</v>
      </c>
      <c r="P84" s="7">
        <v>2.0527354034817433</v>
      </c>
      <c r="Q84" s="14">
        <v>63.188775224188738</v>
      </c>
      <c r="R84" s="9">
        <v>4.3242394460558113</v>
      </c>
      <c r="S84" s="14">
        <v>140.47620598053788</v>
      </c>
      <c r="T84" s="7">
        <v>170.83333333333331</v>
      </c>
      <c r="U84" s="24">
        <v>46.05263157894737</v>
      </c>
      <c r="V84" s="19">
        <v>1.2</v>
      </c>
      <c r="W84" s="14">
        <v>151.48349198087607</v>
      </c>
      <c r="X84" s="15">
        <v>3.2485760266737274E-2</v>
      </c>
      <c r="Y84" s="7">
        <v>1.5547890833619458</v>
      </c>
      <c r="Z84" s="7">
        <v>1.5563756481908133</v>
      </c>
      <c r="AA84" s="7"/>
      <c r="AB84" s="7">
        <v>22.123160912787196</v>
      </c>
      <c r="AC84" s="7">
        <v>16.160103331543414</v>
      </c>
      <c r="AD84" s="7">
        <v>9.6845626026640783</v>
      </c>
      <c r="AE84" s="7">
        <v>6.0083476555273032</v>
      </c>
      <c r="AF84" s="7">
        <v>46.023825497478008</v>
      </c>
      <c r="AG84" s="9" t="s">
        <v>28</v>
      </c>
      <c r="AN84" s="7"/>
      <c r="AO84" s="7"/>
      <c r="AP84" s="7"/>
      <c r="AQ84" s="7"/>
      <c r="AR84" s="7"/>
    </row>
    <row r="85" spans="1:44" x14ac:dyDescent="0.25">
      <c r="A85" s="8" t="s">
        <v>91</v>
      </c>
      <c r="B85" s="8" t="s">
        <v>79</v>
      </c>
      <c r="C85" s="7">
        <v>549.73371450250818</v>
      </c>
      <c r="D85" s="7">
        <v>378.66406755128401</v>
      </c>
      <c r="E85" s="7">
        <v>237.76453841901605</v>
      </c>
      <c r="F85" s="7">
        <v>153.81616683454209</v>
      </c>
      <c r="G85" s="7">
        <v>1099.1498328916346</v>
      </c>
      <c r="H85" s="7">
        <v>2.7196113586336561</v>
      </c>
      <c r="I85" s="7">
        <v>2419.128320198985</v>
      </c>
      <c r="J85" s="7">
        <v>2421.8479315576187</v>
      </c>
      <c r="K85" s="7">
        <v>52.567004579459024</v>
      </c>
      <c r="L85" s="7">
        <v>52.626100999252039</v>
      </c>
      <c r="M85" s="16">
        <v>0.24234926143727842</v>
      </c>
      <c r="N85" s="21"/>
      <c r="O85" s="7">
        <v>13.498859329726345</v>
      </c>
      <c r="P85" s="7">
        <v>3.3861546361776904</v>
      </c>
      <c r="Q85" s="14">
        <v>110.48370382573412</v>
      </c>
      <c r="R85" s="9">
        <v>3.9864863776463353</v>
      </c>
      <c r="S85" s="14">
        <v>122.17964154259425</v>
      </c>
      <c r="T85" s="7">
        <v>165.67164179104478</v>
      </c>
      <c r="U85" s="24">
        <v>47.142857142857139</v>
      </c>
      <c r="V85" s="19">
        <v>1.675</v>
      </c>
      <c r="W85" s="14">
        <v>164.57062632004727</v>
      </c>
      <c r="X85" s="15">
        <v>3.0648453291524966E-2</v>
      </c>
      <c r="Y85" s="7">
        <v>1.3177193570412473</v>
      </c>
      <c r="Z85" s="7">
        <v>1.3192007520135516</v>
      </c>
      <c r="AA85" s="7"/>
      <c r="AB85" s="7">
        <v>22.724454503401041</v>
      </c>
      <c r="AC85" s="7">
        <v>15.652913670992744</v>
      </c>
      <c r="AD85" s="7">
        <v>9.8285211426675687</v>
      </c>
      <c r="AE85" s="7">
        <v>6.3583302113502587</v>
      </c>
      <c r="AF85" s="7">
        <v>45.43578047158838</v>
      </c>
      <c r="AG85" s="9" t="s">
        <v>28</v>
      </c>
      <c r="AN85" s="7"/>
      <c r="AO85" s="7"/>
      <c r="AP85" s="7"/>
      <c r="AQ85" s="7"/>
      <c r="AR85" s="7"/>
    </row>
    <row r="86" spans="1:44" x14ac:dyDescent="0.25">
      <c r="A86" s="8" t="s">
        <v>92</v>
      </c>
      <c r="B86" s="8" t="s">
        <v>79</v>
      </c>
      <c r="C86" s="7">
        <v>643.0522593275449</v>
      </c>
      <c r="D86" s="7">
        <v>450.057097667275</v>
      </c>
      <c r="E86" s="7">
        <v>302.32170465337128</v>
      </c>
      <c r="F86" s="7">
        <v>153.48023915586492</v>
      </c>
      <c r="G86" s="7">
        <v>1125.3824108490046</v>
      </c>
      <c r="H86" s="7">
        <v>29.853927061477357</v>
      </c>
      <c r="I86" s="7">
        <v>2674.2937116530611</v>
      </c>
      <c r="J86" s="7">
        <v>2704.1476387145385</v>
      </c>
      <c r="K86" s="7">
        <v>62.578472852681635</v>
      </c>
      <c r="L86" s="7">
        <v>63.277054745920204</v>
      </c>
      <c r="M86" s="16">
        <v>0</v>
      </c>
      <c r="N86" s="21"/>
      <c r="O86" s="7">
        <v>12.497367952152016</v>
      </c>
      <c r="P86" s="7">
        <v>3.8869295112026911</v>
      </c>
      <c r="Q86" s="14">
        <v>134.40185321943366</v>
      </c>
      <c r="R86" s="9">
        <v>3.2152288628164727</v>
      </c>
      <c r="S86" s="14">
        <v>92.985086535584884</v>
      </c>
      <c r="T86" s="7">
        <v>153.84615384615384</v>
      </c>
      <c r="U86" s="24">
        <v>45.205479452054796</v>
      </c>
      <c r="V86" s="19">
        <v>1.56</v>
      </c>
      <c r="W86" s="14">
        <v>207.51727762767047</v>
      </c>
      <c r="X86" s="15">
        <v>2.8920207706188576E-2</v>
      </c>
      <c r="Y86" s="7">
        <v>1.5734452586877761</v>
      </c>
      <c r="Z86" s="7">
        <v>1.5910100907716305</v>
      </c>
      <c r="AA86" s="7"/>
      <c r="AB86" s="7">
        <v>24.045685652457934</v>
      </c>
      <c r="AC86" s="7">
        <v>16.829007812649017</v>
      </c>
      <c r="AD86" s="7">
        <v>11.304730790639193</v>
      </c>
      <c r="AE86" s="7">
        <v>5.7390943443154638</v>
      </c>
      <c r="AF86" s="7">
        <v>42.081481399938383</v>
      </c>
      <c r="AG86" s="9" t="s">
        <v>28</v>
      </c>
      <c r="AN86" s="7"/>
      <c r="AO86" s="7"/>
      <c r="AP86" s="7"/>
      <c r="AQ86" s="7"/>
      <c r="AR86" s="7"/>
    </row>
    <row r="87" spans="1:44" x14ac:dyDescent="0.25">
      <c r="A87" s="8" t="s">
        <v>93</v>
      </c>
      <c r="B87" s="8" t="s">
        <v>79</v>
      </c>
      <c r="C87" s="7">
        <v>857.82863262097987</v>
      </c>
      <c r="D87" s="7">
        <v>806.6623297387182</v>
      </c>
      <c r="E87" s="7">
        <v>543.14725515288524</v>
      </c>
      <c r="F87" s="7">
        <v>186.18477945908961</v>
      </c>
      <c r="G87" s="7">
        <v>1583.4205182227702</v>
      </c>
      <c r="H87" s="7">
        <v>7.2967665564280573</v>
      </c>
      <c r="I87" s="7">
        <v>3977.2435151944433</v>
      </c>
      <c r="J87" s="7">
        <v>3984.5402817508711</v>
      </c>
      <c r="K87" s="7">
        <v>103.3586158511156</v>
      </c>
      <c r="L87" s="7">
        <v>103.54824057200076</v>
      </c>
      <c r="M87" s="16">
        <v>6.8272866523131626</v>
      </c>
      <c r="N87" s="21"/>
      <c r="O87" s="7">
        <v>9.2439991746385299</v>
      </c>
      <c r="P87" s="7">
        <v>2.325626260958837</v>
      </c>
      <c r="Q87" s="14">
        <v>134.40366785709645</v>
      </c>
      <c r="R87" s="9">
        <v>3.9748429615802943</v>
      </c>
      <c r="S87" s="14">
        <v>68.777878773867485</v>
      </c>
      <c r="T87" s="7">
        <v>138.52813852813853</v>
      </c>
      <c r="U87" s="24">
        <v>48.553054662379417</v>
      </c>
      <c r="V87" s="19">
        <v>3.85</v>
      </c>
      <c r="W87" s="14">
        <v>216.90359210075968</v>
      </c>
      <c r="X87" s="15">
        <v>1.7303294605259874E-2</v>
      </c>
      <c r="Y87" s="7">
        <v>3.1636131785859223</v>
      </c>
      <c r="Z87" s="7">
        <v>3.1694172352776468</v>
      </c>
      <c r="AA87" s="7"/>
      <c r="AB87" s="7">
        <v>21.568421177727195</v>
      </c>
      <c r="AC87" s="7">
        <v>20.281944684980683</v>
      </c>
      <c r="AD87" s="7">
        <v>13.656374146513162</v>
      </c>
      <c r="AE87" s="7">
        <v>4.6812516947428406</v>
      </c>
      <c r="AF87" s="7">
        <v>39.812008296036119</v>
      </c>
      <c r="AG87" s="9" t="s">
        <v>28</v>
      </c>
      <c r="AN87" s="7"/>
      <c r="AO87" s="7"/>
      <c r="AP87" s="7"/>
      <c r="AQ87" s="7"/>
      <c r="AR87" s="7"/>
    </row>
    <row r="88" spans="1:44" x14ac:dyDescent="0.25">
      <c r="A88" s="8" t="s">
        <v>94</v>
      </c>
      <c r="B88" s="8" t="s">
        <v>79</v>
      </c>
      <c r="C88" s="7">
        <v>732.44820587547247</v>
      </c>
      <c r="D88" s="7">
        <v>522.88930238543537</v>
      </c>
      <c r="E88" s="7">
        <v>337.38428322440097</v>
      </c>
      <c r="F88" s="7">
        <v>170.03766101248578</v>
      </c>
      <c r="G88" s="7">
        <v>1143.7342037459559</v>
      </c>
      <c r="H88" s="7">
        <v>7.1396335316388049</v>
      </c>
      <c r="I88" s="7">
        <v>2906.4936562437506</v>
      </c>
      <c r="J88" s="7">
        <v>2913.6332897753896</v>
      </c>
      <c r="K88" s="7">
        <v>72.307890960210386</v>
      </c>
      <c r="L88" s="7">
        <v>72.485511111485309</v>
      </c>
      <c r="M88" s="16">
        <v>1.7058174534314512</v>
      </c>
      <c r="N88" s="21"/>
      <c r="O88" s="7">
        <v>3.9884435742345112</v>
      </c>
      <c r="P88" s="7">
        <v>2.0478893702413674</v>
      </c>
      <c r="Q88" s="14">
        <v>65.027990711595606</v>
      </c>
      <c r="R88" s="9">
        <v>1.9475874196096965</v>
      </c>
      <c r="S88" s="14">
        <v>61.334258226178022</v>
      </c>
      <c r="T88" s="7">
        <v>144.70588235294116</v>
      </c>
      <c r="U88" s="24">
        <v>51.764705882352949</v>
      </c>
      <c r="V88" s="19">
        <v>1.7</v>
      </c>
      <c r="W88" s="14">
        <v>246.01824213129581</v>
      </c>
      <c r="X88" s="15">
        <v>3.1492428842279971E-2</v>
      </c>
      <c r="Y88" s="7">
        <v>5.3582999198495482</v>
      </c>
      <c r="Z88" s="7">
        <v>5.3714622736355793</v>
      </c>
      <c r="AA88" s="7"/>
      <c r="AB88" s="7">
        <v>25.200406142364081</v>
      </c>
      <c r="AC88" s="7">
        <v>17.990381684204294</v>
      </c>
      <c r="AD88" s="7">
        <v>11.607948377923675</v>
      </c>
      <c r="AE88" s="7">
        <v>5.8502677494998014</v>
      </c>
      <c r="AF88" s="7">
        <v>39.350996046008149</v>
      </c>
      <c r="AG88" s="9" t="s">
        <v>28</v>
      </c>
      <c r="AN88" s="7"/>
      <c r="AO88" s="7"/>
      <c r="AP88" s="7"/>
      <c r="AQ88" s="7"/>
      <c r="AR88" s="7"/>
    </row>
    <row r="89" spans="1:44" x14ac:dyDescent="0.25">
      <c r="A89" s="8" t="s">
        <v>95</v>
      </c>
      <c r="B89" s="8" t="s">
        <v>79</v>
      </c>
      <c r="C89" s="7">
        <v>705.58961654264988</v>
      </c>
      <c r="D89" s="7">
        <v>664.66759622820064</v>
      </c>
      <c r="E89" s="7">
        <v>471.97007723073386</v>
      </c>
      <c r="F89" s="7">
        <v>143.41072772788135</v>
      </c>
      <c r="G89" s="7">
        <v>1242.6863892940883</v>
      </c>
      <c r="H89" s="7">
        <v>0.89957489431252335</v>
      </c>
      <c r="I89" s="7">
        <v>3228.3244070235537</v>
      </c>
      <c r="J89" s="7">
        <v>3229.2239819178662</v>
      </c>
      <c r="K89" s="7">
        <v>63.664456320861547</v>
      </c>
      <c r="L89" s="7">
        <v>63.682196466939089</v>
      </c>
      <c r="M89" s="16">
        <v>7.1298884925608137</v>
      </c>
      <c r="N89" s="21"/>
      <c r="O89" s="7">
        <v>8.9926823042071877</v>
      </c>
      <c r="P89" s="7">
        <v>2.1264488548026939</v>
      </c>
      <c r="Q89" s="14">
        <v>85.710693587024622</v>
      </c>
      <c r="R89" s="9">
        <v>4.2289671269999056</v>
      </c>
      <c r="S89" s="14">
        <v>104.91902384475105</v>
      </c>
      <c r="T89" s="7">
        <v>182.55033557046983</v>
      </c>
      <c r="U89" s="24">
        <v>45.490981963927851</v>
      </c>
      <c r="V89" s="19">
        <v>2.98</v>
      </c>
      <c r="W89" s="14">
        <v>187.01559597887083</v>
      </c>
      <c r="X89" s="15">
        <v>2.4809609697576961E-2</v>
      </c>
      <c r="Y89" s="7">
        <v>2.6396661930671024</v>
      </c>
      <c r="Z89" s="7">
        <v>2.6404017379310205</v>
      </c>
      <c r="AA89" s="7"/>
      <c r="AB89" s="7">
        <v>21.856217888374747</v>
      </c>
      <c r="AC89" s="7">
        <v>20.588624698997023</v>
      </c>
      <c r="AD89" s="7">
        <v>14.619660781423146</v>
      </c>
      <c r="AE89" s="7">
        <v>4.4422650776940662</v>
      </c>
      <c r="AF89" s="7">
        <v>38.493231553511023</v>
      </c>
      <c r="AG89" s="9" t="s">
        <v>28</v>
      </c>
      <c r="AN89" s="7"/>
      <c r="AO89" s="7"/>
      <c r="AP89" s="7"/>
      <c r="AQ89" s="7"/>
      <c r="AR89" s="7"/>
    </row>
    <row r="90" spans="1:44" x14ac:dyDescent="0.25">
      <c r="A90" s="8" t="s">
        <v>96</v>
      </c>
      <c r="B90" s="8" t="s">
        <v>79</v>
      </c>
      <c r="C90" s="7">
        <v>2373.0072105420027</v>
      </c>
      <c r="D90" s="7">
        <v>1823.7034767164957</v>
      </c>
      <c r="E90" s="7">
        <v>1298.2841091091091</v>
      </c>
      <c r="F90" s="7">
        <v>493.55135101777614</v>
      </c>
      <c r="G90" s="7">
        <v>3542.7811594793629</v>
      </c>
      <c r="H90" s="7">
        <v>0</v>
      </c>
      <c r="I90" s="7">
        <v>9531.3273068647468</v>
      </c>
      <c r="J90" s="7">
        <v>9531.3273068647468</v>
      </c>
      <c r="K90" s="7">
        <v>237.30332659334292</v>
      </c>
      <c r="L90" s="7">
        <v>237.30332659334292</v>
      </c>
      <c r="M90" s="16">
        <v>0</v>
      </c>
      <c r="N90" s="21"/>
      <c r="O90" s="7">
        <v>9.8518567370638479</v>
      </c>
      <c r="P90" s="7">
        <v>3.2135459434162739</v>
      </c>
      <c r="Q90" s="14">
        <v>98.688464597184009</v>
      </c>
      <c r="R90" s="9">
        <v>3.0657276760731427</v>
      </c>
      <c r="S90" s="14">
        <v>99.827844898348559</v>
      </c>
      <c r="T90" s="7">
        <v>144.59459459459458</v>
      </c>
      <c r="U90" s="24">
        <v>53.87931034482758</v>
      </c>
      <c r="V90" s="19">
        <v>1.85</v>
      </c>
      <c r="W90" s="14">
        <v>193.99862192257504</v>
      </c>
      <c r="X90" s="15">
        <v>3.2562528523804493E-2</v>
      </c>
      <c r="Y90" s="7">
        <v>7.1137137791907499</v>
      </c>
      <c r="Z90" s="7">
        <v>7.1137137791907499</v>
      </c>
      <c r="AA90" s="7"/>
      <c r="AB90" s="7">
        <v>24.896922895858292</v>
      </c>
      <c r="AC90" s="7">
        <v>19.133782924472754</v>
      </c>
      <c r="AD90" s="7">
        <v>13.621230992393327</v>
      </c>
      <c r="AE90" s="7">
        <v>5.1782016830153941</v>
      </c>
      <c r="AF90" s="7">
        <v>37.169861504260233</v>
      </c>
      <c r="AG90" s="9" t="s">
        <v>28</v>
      </c>
      <c r="AN90" s="7"/>
      <c r="AO90" s="7"/>
      <c r="AP90" s="7"/>
      <c r="AQ90" s="7"/>
      <c r="AR90" s="7"/>
    </row>
    <row r="91" spans="1:44" x14ac:dyDescent="0.25">
      <c r="A91" s="8" t="s">
        <v>97</v>
      </c>
      <c r="B91" s="8" t="s">
        <v>79</v>
      </c>
      <c r="C91" s="7">
        <v>832.38075060640517</v>
      </c>
      <c r="D91" s="7">
        <v>765.38372426674255</v>
      </c>
      <c r="E91" s="7">
        <v>529.13315320870845</v>
      </c>
      <c r="F91" s="7">
        <v>112.83346125825452</v>
      </c>
      <c r="G91" s="7">
        <v>321.07483370255432</v>
      </c>
      <c r="H91" s="7">
        <v>0.5707176786102206</v>
      </c>
      <c r="I91" s="7">
        <v>2560.8059230426643</v>
      </c>
      <c r="J91" s="7">
        <v>2561.3766407212747</v>
      </c>
      <c r="K91" s="7">
        <v>54.475325999271213</v>
      </c>
      <c r="L91" s="7">
        <v>54.487466720798018</v>
      </c>
      <c r="M91" s="16">
        <v>0</v>
      </c>
      <c r="N91" s="1"/>
      <c r="O91" s="7">
        <v>2.7204988855118439</v>
      </c>
      <c r="P91" s="7">
        <v>1.2662297224077916</v>
      </c>
      <c r="Q91" s="14">
        <v>38.442125198908208</v>
      </c>
      <c r="R91" s="9">
        <v>2.1485034171672224</v>
      </c>
      <c r="S91" s="14">
        <v>70.768691154179706</v>
      </c>
      <c r="T91" s="7">
        <v>169.23076923076925</v>
      </c>
      <c r="U91" s="24">
        <v>51.351351351351347</v>
      </c>
      <c r="V91" s="19">
        <v>2.34</v>
      </c>
      <c r="W91" s="14">
        <v>233.19133718228545</v>
      </c>
      <c r="X91" s="15">
        <v>3.2938598369784036E-2</v>
      </c>
      <c r="Y91" s="7">
        <v>6.9213244000089134</v>
      </c>
      <c r="Z91" s="7">
        <v>6.9228669308813</v>
      </c>
      <c r="AA91" s="7"/>
      <c r="AB91" s="7">
        <v>32.504640164897701</v>
      </c>
      <c r="AC91" s="7">
        <v>29.8883924540966</v>
      </c>
      <c r="AD91" s="7">
        <v>20.662758877877401</v>
      </c>
      <c r="AE91" s="7">
        <v>4.4061699577838196</v>
      </c>
      <c r="AF91" s="7">
        <v>12.5380385453445</v>
      </c>
      <c r="AG91" s="9" t="s">
        <v>37</v>
      </c>
      <c r="AN91" s="7"/>
      <c r="AO91" s="7"/>
      <c r="AP91" s="7"/>
      <c r="AQ91" s="7"/>
      <c r="AR91" s="7"/>
    </row>
    <row r="92" spans="1:44" x14ac:dyDescent="0.25">
      <c r="A92" s="8" t="s">
        <v>98</v>
      </c>
      <c r="B92" s="8" t="s">
        <v>79</v>
      </c>
      <c r="C92" s="7">
        <v>1003.1493778191569</v>
      </c>
      <c r="D92" s="7">
        <v>869.75980894870554</v>
      </c>
      <c r="E92" s="7">
        <v>601.89512329803915</v>
      </c>
      <c r="F92" s="7">
        <v>87.251997264830933</v>
      </c>
      <c r="G92" s="7">
        <v>104.20494744890307</v>
      </c>
      <c r="H92" s="7">
        <v>37.83198868922846</v>
      </c>
      <c r="I92" s="7">
        <v>2666.2612547796357</v>
      </c>
      <c r="J92" s="7">
        <v>2704.0932434688643</v>
      </c>
      <c r="K92" s="7">
        <v>56.69604243324158</v>
      </c>
      <c r="L92" s="7">
        <v>57.500511249721342</v>
      </c>
      <c r="M92" s="16">
        <v>0</v>
      </c>
      <c r="N92" s="21"/>
      <c r="O92" s="7">
        <v>11.84506896726576</v>
      </c>
      <c r="P92" s="7">
        <v>2.8195616625940105</v>
      </c>
      <c r="Q92" s="14">
        <v>100.76056422853974</v>
      </c>
      <c r="R92" s="9">
        <v>4.2010320697750725</v>
      </c>
      <c r="S92" s="14">
        <v>117.55659625326638</v>
      </c>
      <c r="T92" s="7">
        <v>169.2982456140351</v>
      </c>
      <c r="U92" s="24">
        <v>48.806366047745357</v>
      </c>
      <c r="V92" s="19">
        <v>1.9000000000000001</v>
      </c>
      <c r="W92" s="14">
        <v>163.61784770215877</v>
      </c>
      <c r="X92" s="15">
        <v>2.7982789538562244E-2</v>
      </c>
      <c r="Y92" s="7">
        <v>1.6551074731329978</v>
      </c>
      <c r="Z92" s="7">
        <v>1.6785920461810357</v>
      </c>
      <c r="AA92" s="7"/>
      <c r="AB92" s="7">
        <v>37.623821597410057</v>
      </c>
      <c r="AC92" s="7">
        <v>32.620952181244164</v>
      </c>
      <c r="AD92" s="7">
        <v>22.574499112532965</v>
      </c>
      <c r="AE92" s="7">
        <v>3.2724474058354138</v>
      </c>
      <c r="AF92" s="7">
        <v>3.908279702977401</v>
      </c>
      <c r="AG92" s="9" t="s">
        <v>37</v>
      </c>
      <c r="AN92" s="7"/>
      <c r="AO92" s="7"/>
      <c r="AP92" s="7"/>
      <c r="AQ92" s="7"/>
      <c r="AR92" s="7"/>
    </row>
    <row r="93" spans="1:44" x14ac:dyDescent="0.25">
      <c r="A93" s="8" t="s">
        <v>99</v>
      </c>
      <c r="B93" s="8" t="s">
        <v>79</v>
      </c>
      <c r="C93" s="7">
        <v>184.39571508959693</v>
      </c>
      <c r="D93" s="7">
        <v>160.39832152208311</v>
      </c>
      <c r="E93" s="7">
        <v>84.944871504157234</v>
      </c>
      <c r="F93" s="7">
        <v>15.573228775362358</v>
      </c>
      <c r="G93" s="7">
        <v>14.815462950977926</v>
      </c>
      <c r="H93" s="7">
        <v>2.0435699014118431</v>
      </c>
      <c r="I93" s="7">
        <v>460.10754506142626</v>
      </c>
      <c r="J93" s="7">
        <v>462.15111496283811</v>
      </c>
      <c r="K93" s="7">
        <v>9.018107883203955</v>
      </c>
      <c r="L93" s="7">
        <v>9.0581618532716277</v>
      </c>
      <c r="M93" s="16">
        <v>0</v>
      </c>
      <c r="N93" s="21"/>
      <c r="O93" s="7">
        <v>9.3864091740803417</v>
      </c>
      <c r="P93" s="7">
        <v>2.7275821595934451</v>
      </c>
      <c r="Q93" s="14">
        <v>94.194969623018721</v>
      </c>
      <c r="R93" s="9">
        <v>3.4412929198361586</v>
      </c>
      <c r="S93" s="14">
        <v>99.648730836116272</v>
      </c>
      <c r="T93" s="7">
        <v>183.67346938775509</v>
      </c>
      <c r="U93" s="24">
        <v>50.549450549450547</v>
      </c>
      <c r="V93" s="19">
        <v>1.6333333333333335</v>
      </c>
      <c r="W93" s="14">
        <v>203.73964503937853</v>
      </c>
      <c r="X93" s="15">
        <v>2.8956770945514451E-2</v>
      </c>
      <c r="Y93" s="7">
        <v>0.36043002717473482</v>
      </c>
      <c r="Z93" s="7">
        <v>0.36203087889517555</v>
      </c>
      <c r="AA93" s="7"/>
      <c r="AB93" s="7">
        <v>40.076655353473797</v>
      </c>
      <c r="AC93" s="7">
        <v>34.861050040087747</v>
      </c>
      <c r="AD93" s="7">
        <v>18.46196012560862</v>
      </c>
      <c r="AE93" s="7">
        <v>3.3846931967358342</v>
      </c>
      <c r="AF93" s="7">
        <v>3.22</v>
      </c>
      <c r="AG93" s="9" t="s">
        <v>37</v>
      </c>
      <c r="AN93" s="7"/>
      <c r="AO93" s="7"/>
      <c r="AP93" s="7"/>
      <c r="AQ93" s="7"/>
      <c r="AR93" s="7"/>
    </row>
    <row r="94" spans="1:44" x14ac:dyDescent="0.25">
      <c r="A94" s="8" t="s">
        <v>100</v>
      </c>
      <c r="B94" s="8" t="s">
        <v>79</v>
      </c>
      <c r="C94" s="7">
        <v>699.39625414962848</v>
      </c>
      <c r="D94" s="7">
        <v>629.16981978057265</v>
      </c>
      <c r="E94" s="7">
        <v>429.34499912055446</v>
      </c>
      <c r="F94" s="7">
        <v>57.148965827587574</v>
      </c>
      <c r="G94" s="7">
        <v>51.206488251815763</v>
      </c>
      <c r="H94" s="7">
        <v>176.36904901758274</v>
      </c>
      <c r="I94" s="7">
        <v>1866.2665271301589</v>
      </c>
      <c r="J94" s="7">
        <v>2042.6355761477416</v>
      </c>
      <c r="K94" s="7">
        <v>38.46917131729586</v>
      </c>
      <c r="L94" s="7">
        <v>42.104649456722811</v>
      </c>
      <c r="M94" s="16">
        <v>0.42578489025996974</v>
      </c>
      <c r="N94" s="1"/>
      <c r="O94" s="12">
        <v>6.5156414768840953</v>
      </c>
      <c r="P94" s="12">
        <v>3.317912866796692</v>
      </c>
      <c r="Q94" s="10">
        <v>185.44120941454872</v>
      </c>
      <c r="R94" s="9">
        <v>1.9637771510180371</v>
      </c>
      <c r="S94" s="14">
        <v>35.135887527127579</v>
      </c>
      <c r="T94" s="7">
        <v>174.64788732394365</v>
      </c>
      <c r="U94" s="9">
        <v>48.54771784232365</v>
      </c>
      <c r="V94" s="19">
        <v>0.88749999999999996</v>
      </c>
      <c r="W94" s="10">
        <v>297.00505825122377</v>
      </c>
      <c r="X94" s="11">
        <v>1.7891993248273036E-2</v>
      </c>
      <c r="Y94" s="7">
        <v>2.1060931670793055</v>
      </c>
      <c r="Z94" s="7">
        <v>2.305126715407154</v>
      </c>
      <c r="AA94" s="7"/>
      <c r="AB94" s="7">
        <v>37.475689778625629</v>
      </c>
      <c r="AC94" s="7">
        <v>33.71275274106079</v>
      </c>
      <c r="AD94" s="7">
        <v>23.005556434684461</v>
      </c>
      <c r="AE94" s="7">
        <v>3.0622081571311295</v>
      </c>
      <c r="AF94" s="7">
        <v>2.7437928884979925</v>
      </c>
      <c r="AG94" s="9" t="s">
        <v>37</v>
      </c>
      <c r="AN94" s="7"/>
      <c r="AO94" s="7"/>
      <c r="AP94" s="7"/>
      <c r="AQ94" s="7"/>
      <c r="AR94" s="7"/>
    </row>
    <row r="95" spans="1:44" x14ac:dyDescent="0.25">
      <c r="A95" s="8" t="s">
        <v>101</v>
      </c>
      <c r="B95" s="8" t="s">
        <v>79</v>
      </c>
      <c r="C95" s="7">
        <v>0</v>
      </c>
      <c r="D95" s="7">
        <v>0</v>
      </c>
      <c r="E95" s="7">
        <v>0.92541653999999995</v>
      </c>
      <c r="F95" s="7">
        <v>0</v>
      </c>
      <c r="G95" s="7">
        <v>0.13891300000000001</v>
      </c>
      <c r="H95" s="7">
        <v>5.8385094816638912</v>
      </c>
      <c r="I95" s="7">
        <f>SUM(C95:G95)</f>
        <v>1.0643295399999999</v>
      </c>
      <c r="J95" s="7">
        <v>6.9028390216638913</v>
      </c>
      <c r="K95" s="7">
        <f>I95/T95*3.6</f>
        <v>2.0631618775384612E-2</v>
      </c>
      <c r="L95" s="7">
        <v>0.13380887949686926</v>
      </c>
      <c r="M95" s="16">
        <v>0.81274034084214353</v>
      </c>
      <c r="N95" s="21"/>
      <c r="O95" s="7">
        <v>14.399186619398369</v>
      </c>
      <c r="P95" s="7">
        <v>2.8817666675660343</v>
      </c>
      <c r="Q95" s="14">
        <v>127.38888290339499</v>
      </c>
      <c r="R95" s="9">
        <v>4.9966524984342504</v>
      </c>
      <c r="S95" s="14">
        <v>113.03330629186814</v>
      </c>
      <c r="T95" s="7">
        <v>185.71428571428572</v>
      </c>
      <c r="U95" s="25">
        <v>48.514851485148512</v>
      </c>
      <c r="V95" s="19">
        <v>1.4000000000000001</v>
      </c>
      <c r="W95" s="14">
        <v>147.40540051822225</v>
      </c>
      <c r="X95" s="15">
        <v>2.2621806564952881E-2</v>
      </c>
      <c r="Y95" s="7">
        <v>5.4349962305905478E-4</v>
      </c>
      <c r="Z95" s="7">
        <v>3.5249330825785968E-3</v>
      </c>
      <c r="AA95" s="7"/>
      <c r="AB95" s="7"/>
      <c r="AC95" s="7"/>
      <c r="AD95" s="7"/>
      <c r="AE95" s="7"/>
      <c r="AF95" s="7"/>
      <c r="AG95" s="9" t="s">
        <v>102</v>
      </c>
      <c r="AN95" s="7"/>
      <c r="AO95" s="7"/>
      <c r="AP95" s="7"/>
      <c r="AQ95" s="7"/>
      <c r="AR95" s="7"/>
    </row>
    <row r="96" spans="1:44" x14ac:dyDescent="0.25">
      <c r="A96" s="8" t="s">
        <v>103</v>
      </c>
      <c r="B96" s="8" t="s">
        <v>79</v>
      </c>
      <c r="C96" s="7">
        <v>0</v>
      </c>
      <c r="D96" s="7">
        <v>0</v>
      </c>
      <c r="E96" s="7">
        <v>1.0951884199999999</v>
      </c>
      <c r="F96" s="7">
        <v>0.8548772</v>
      </c>
      <c r="G96" s="7">
        <v>1.7215465463999999</v>
      </c>
      <c r="H96" s="7">
        <v>17.2743</v>
      </c>
      <c r="I96" s="7">
        <f>SUM(C96:G96)</f>
        <v>3.6716121664000001</v>
      </c>
      <c r="J96" s="7">
        <v>20.945912166399999</v>
      </c>
      <c r="K96" s="7">
        <f>I96/T96*3.6</f>
        <v>7.6770072570181813E-2</v>
      </c>
      <c r="L96" s="7">
        <v>0.4379599816610909</v>
      </c>
      <c r="M96" s="16">
        <v>0.26243345437406945</v>
      </c>
      <c r="N96" s="21"/>
      <c r="O96" s="7">
        <v>12.992786489791115</v>
      </c>
      <c r="P96" s="7">
        <v>3.1787336410926668</v>
      </c>
      <c r="Q96" s="14">
        <v>144.16127307822043</v>
      </c>
      <c r="R96" s="9">
        <v>4.0874096281074177</v>
      </c>
      <c r="S96" s="14">
        <v>90.12674633319422</v>
      </c>
      <c r="T96" s="7">
        <v>172.17391304347828</v>
      </c>
      <c r="U96" s="25">
        <v>49.230769230769226</v>
      </c>
      <c r="V96" s="19">
        <v>1.1499999999999999</v>
      </c>
      <c r="W96" s="14">
        <v>208.63951263200909</v>
      </c>
      <c r="X96" s="15">
        <v>2.2049844408407234E-2</v>
      </c>
      <c r="Y96" s="7">
        <v>2.0778566863671271E-3</v>
      </c>
      <c r="Z96" s="7">
        <v>1.1853812895953691E-2</v>
      </c>
      <c r="AA96" s="7"/>
      <c r="AB96" s="7"/>
      <c r="AC96" s="7"/>
      <c r="AD96" s="7"/>
      <c r="AE96" s="7"/>
      <c r="AF96" s="7"/>
      <c r="AG96" s="9" t="s">
        <v>102</v>
      </c>
      <c r="AN96" s="7"/>
      <c r="AO96" s="7"/>
      <c r="AP96" s="7"/>
      <c r="AQ96" s="7"/>
      <c r="AR96" s="7"/>
    </row>
    <row r="97" spans="1:44" x14ac:dyDescent="0.25">
      <c r="A97" s="8" t="s">
        <v>104</v>
      </c>
      <c r="B97" s="8" t="s">
        <v>105</v>
      </c>
      <c r="C97" s="7">
        <v>83.112751787145456</v>
      </c>
      <c r="D97" s="7">
        <v>77.408579542177975</v>
      </c>
      <c r="E97" s="7">
        <v>43.086988727858291</v>
      </c>
      <c r="F97" s="7">
        <v>185.28149633106747</v>
      </c>
      <c r="G97" s="7">
        <v>1918.3409077728284</v>
      </c>
      <c r="H97" s="7">
        <v>2.1835203253343223</v>
      </c>
      <c r="I97" s="7">
        <v>2307.2307241610774</v>
      </c>
      <c r="J97" s="7">
        <v>2309.4142444864119</v>
      </c>
      <c r="K97" s="7">
        <v>69.050133961639943</v>
      </c>
      <c r="L97" s="7">
        <v>69.115481726557192</v>
      </c>
      <c r="M97" s="16">
        <v>0</v>
      </c>
      <c r="N97" s="21"/>
      <c r="O97" s="7">
        <v>11.594627937571591</v>
      </c>
      <c r="P97" s="7">
        <v>4.3026022256341143</v>
      </c>
      <c r="Q97" s="14">
        <v>142.71798943661318</v>
      </c>
      <c r="R97" s="9">
        <v>2.6947942964592277</v>
      </c>
      <c r="S97" s="14">
        <v>81.24153082132112</v>
      </c>
      <c r="T97" s="12">
        <v>120.28985507246378</v>
      </c>
      <c r="U97" s="24">
        <v>56.084656084656082</v>
      </c>
      <c r="V97" s="22">
        <v>1.7250000000000001</v>
      </c>
      <c r="W97" s="14">
        <v>223.06765535101778</v>
      </c>
      <c r="X97" s="15">
        <v>3.0147581553095472E-2</v>
      </c>
      <c r="Y97" s="7">
        <v>1.4631717280317682</v>
      </c>
      <c r="Z97" s="7">
        <v>1.4645564465924894</v>
      </c>
      <c r="AA97" s="7"/>
      <c r="AB97" s="7">
        <v>3.6022731024165666</v>
      </c>
      <c r="AC97" s="7">
        <v>3.355042854256554</v>
      </c>
      <c r="AD97" s="7">
        <v>1.8674763766213704</v>
      </c>
      <c r="AE97" s="7">
        <v>8.0304710920680424</v>
      </c>
      <c r="AF97" s="7">
        <v>83.144736574637463</v>
      </c>
      <c r="AG97" s="9" t="s">
        <v>17</v>
      </c>
      <c r="AN97" s="7"/>
      <c r="AO97" s="7"/>
      <c r="AP97" s="7"/>
      <c r="AQ97" s="7"/>
      <c r="AR97" s="7"/>
    </row>
    <row r="98" spans="1:44" x14ac:dyDescent="0.25">
      <c r="A98" s="8" t="s">
        <v>106</v>
      </c>
      <c r="B98" s="8" t="s">
        <v>105</v>
      </c>
      <c r="C98" s="7">
        <v>867.91304322531789</v>
      </c>
      <c r="D98" s="7">
        <v>673.11457336569822</v>
      </c>
      <c r="E98" s="7">
        <v>463.9997761497761</v>
      </c>
      <c r="F98" s="7">
        <v>349.47990001357988</v>
      </c>
      <c r="G98" s="7">
        <v>2963.876327571139</v>
      </c>
      <c r="H98" s="7">
        <v>36.332273634003656</v>
      </c>
      <c r="I98" s="7">
        <v>5318.3836203255114</v>
      </c>
      <c r="J98" s="7">
        <v>5354.7158939595147</v>
      </c>
      <c r="K98" s="7">
        <v>135.06220728826648</v>
      </c>
      <c r="L98" s="7">
        <v>135.98487805125094</v>
      </c>
      <c r="M98" s="16">
        <v>0</v>
      </c>
      <c r="N98" s="21"/>
      <c r="O98" s="7">
        <v>5.9087001976821583</v>
      </c>
      <c r="P98" s="7">
        <v>1.4948648632164443</v>
      </c>
      <c r="Q98" s="14">
        <v>46.38042816701234</v>
      </c>
      <c r="R98" s="9">
        <v>3.9526651158076129</v>
      </c>
      <c r="S98" s="14">
        <v>127.39641334067431</v>
      </c>
      <c r="T98" s="12">
        <v>141.75824175824175</v>
      </c>
      <c r="U98" s="24">
        <v>47.346938775510203</v>
      </c>
      <c r="V98" s="22">
        <v>1.8199999999999998</v>
      </c>
      <c r="W98" s="14">
        <v>169.68480862403763</v>
      </c>
      <c r="X98" s="15">
        <v>3.2230510202138532E-2</v>
      </c>
      <c r="Y98" s="7">
        <v>6.6183357770459281</v>
      </c>
      <c r="Z98" s="7">
        <v>6.6635486092933736</v>
      </c>
      <c r="AA98" s="7"/>
      <c r="AB98" s="7">
        <v>16.31911319650532</v>
      </c>
      <c r="AC98" s="7">
        <v>12.65637497064381</v>
      </c>
      <c r="AD98" s="7">
        <v>8.7244510602147383</v>
      </c>
      <c r="AE98" s="7">
        <v>6.5711675757641181</v>
      </c>
      <c r="AF98" s="7">
        <v>55.728893196872008</v>
      </c>
      <c r="AG98" s="9" t="s">
        <v>28</v>
      </c>
      <c r="AN98" s="7"/>
      <c r="AO98" s="7"/>
      <c r="AP98" s="7"/>
      <c r="AQ98" s="7"/>
      <c r="AR98" s="7"/>
    </row>
    <row r="99" spans="1:44" x14ac:dyDescent="0.25">
      <c r="A99" s="8" t="s">
        <v>107</v>
      </c>
      <c r="B99" s="8" t="s">
        <v>105</v>
      </c>
      <c r="C99" s="7">
        <v>704.35012655179241</v>
      </c>
      <c r="D99" s="7">
        <v>440.20964609327513</v>
      </c>
      <c r="E99" s="7">
        <v>411.4548261530631</v>
      </c>
      <c r="F99" s="7">
        <v>106.02544915150311</v>
      </c>
      <c r="G99" s="7">
        <v>1381.5659764203856</v>
      </c>
      <c r="H99" s="7">
        <v>2.4384010939930585</v>
      </c>
      <c r="I99" s="7">
        <v>3043.6060243700194</v>
      </c>
      <c r="J99" s="7">
        <v>3046.0444254640124</v>
      </c>
      <c r="K99" s="7">
        <v>46.873191416183523</v>
      </c>
      <c r="L99" s="7">
        <v>46.910744121859942</v>
      </c>
      <c r="M99" s="16">
        <v>2.0686718724894759</v>
      </c>
      <c r="N99" s="21"/>
      <c r="O99" s="7">
        <v>9.780391312081596</v>
      </c>
      <c r="P99" s="7">
        <v>1.9089510524803612</v>
      </c>
      <c r="Q99" s="14">
        <v>70.416480345306539</v>
      </c>
      <c r="R99" s="9">
        <v>5.1234374497835447</v>
      </c>
      <c r="S99" s="14">
        <v>138.89349856909581</v>
      </c>
      <c r="T99" s="12">
        <v>233.75796178343947</v>
      </c>
      <c r="U99" s="24">
        <v>41.28</v>
      </c>
      <c r="V99" s="22">
        <v>3.9249999999999998</v>
      </c>
      <c r="W99" s="14">
        <v>138.7508884910458</v>
      </c>
      <c r="X99" s="15">
        <v>2.7109435790020966E-2</v>
      </c>
      <c r="Y99" s="7">
        <v>2.2881963867743407</v>
      </c>
      <c r="Z99" s="7">
        <v>2.2900295874343821</v>
      </c>
      <c r="AA99" s="7"/>
      <c r="AB99" s="7">
        <v>23.141961243081134</v>
      </c>
      <c r="AC99" s="7">
        <v>14.463424062396246</v>
      </c>
      <c r="AD99" s="7">
        <v>13.518662496346847</v>
      </c>
      <c r="AE99" s="7">
        <v>3.4835470919219507</v>
      </c>
      <c r="AF99" s="7">
        <v>45.392405106253818</v>
      </c>
      <c r="AG99" s="9" t="s">
        <v>28</v>
      </c>
      <c r="AN99" s="7"/>
      <c r="AO99" s="7"/>
      <c r="AP99" s="7"/>
      <c r="AQ99" s="7"/>
      <c r="AR99" s="7"/>
    </row>
    <row r="100" spans="1:44" x14ac:dyDescent="0.25">
      <c r="A100" s="8" t="s">
        <v>108</v>
      </c>
      <c r="B100" s="8" t="s">
        <v>105</v>
      </c>
      <c r="C100" s="7">
        <v>445.14107142857137</v>
      </c>
      <c r="D100" s="7">
        <v>435.4764880952381</v>
      </c>
      <c r="E100" s="7">
        <v>287.00152116402114</v>
      </c>
      <c r="F100" s="7">
        <v>106.01636904761905</v>
      </c>
      <c r="G100" s="7">
        <v>821.50400132275126</v>
      </c>
      <c r="H100" s="7">
        <v>155.49575066137567</v>
      </c>
      <c r="I100" s="7">
        <v>2095.1394510582008</v>
      </c>
      <c r="J100" s="7">
        <v>2250.6352017195763</v>
      </c>
      <c r="K100" s="7">
        <v>62.528514187021948</v>
      </c>
      <c r="L100" s="7">
        <v>67.169216382926209</v>
      </c>
      <c r="M100" s="16">
        <v>0</v>
      </c>
      <c r="N100" s="21"/>
      <c r="O100" s="7">
        <v>4.6540083503564809</v>
      </c>
      <c r="P100" s="7">
        <v>1.3112499899174912</v>
      </c>
      <c r="Q100" s="14">
        <v>42.267649802600047</v>
      </c>
      <c r="R100" s="9">
        <v>3.5492914288978019</v>
      </c>
      <c r="S100" s="14">
        <v>110.10804651055368</v>
      </c>
      <c r="T100" s="12">
        <v>120.625</v>
      </c>
      <c r="U100" s="24">
        <v>45.325779036827193</v>
      </c>
      <c r="V100" s="22">
        <v>2.6666666666666665</v>
      </c>
      <c r="W100" s="14">
        <v>221.77310205394937</v>
      </c>
      <c r="X100" s="15">
        <v>3.1022543151590868E-2</v>
      </c>
      <c r="Y100" s="7">
        <v>3.3101438545880191</v>
      </c>
      <c r="Z100" s="7">
        <v>3.5558140428928282</v>
      </c>
      <c r="AA100" s="7"/>
      <c r="AB100" s="7">
        <v>21.246369601018305</v>
      </c>
      <c r="AC100" s="7">
        <v>20.785083679050107</v>
      </c>
      <c r="AD100" s="7">
        <v>13.698444798939951</v>
      </c>
      <c r="AE100" s="7">
        <v>5.0601103899825342</v>
      </c>
      <c r="AF100" s="7">
        <v>39.209991531009109</v>
      </c>
      <c r="AG100" s="9" t="s">
        <v>28</v>
      </c>
      <c r="AN100" s="7"/>
      <c r="AO100" s="7"/>
      <c r="AP100" s="7"/>
      <c r="AQ100" s="7"/>
      <c r="AR100" s="7"/>
    </row>
    <row r="101" spans="1:44" x14ac:dyDescent="0.25">
      <c r="A101" s="8" t="s">
        <v>109</v>
      </c>
      <c r="B101" s="8" t="s">
        <v>105</v>
      </c>
      <c r="C101" s="7">
        <v>808.10349854227411</v>
      </c>
      <c r="D101" s="7">
        <v>813.70456754130225</v>
      </c>
      <c r="E101" s="7">
        <v>520.59043299859627</v>
      </c>
      <c r="F101" s="7">
        <v>173.4815354713314</v>
      </c>
      <c r="G101" s="7">
        <v>1339.0390886513337</v>
      </c>
      <c r="H101" s="7">
        <v>8.4575909728970959</v>
      </c>
      <c r="I101" s="7">
        <v>3654.9191232048379</v>
      </c>
      <c r="J101" s="7">
        <v>3663.3767141777348</v>
      </c>
      <c r="K101" s="7">
        <v>78.625333333333344</v>
      </c>
      <c r="L101" s="7">
        <v>78.807274680603953</v>
      </c>
      <c r="M101" s="16">
        <v>0</v>
      </c>
      <c r="N101" s="21"/>
      <c r="O101" s="7">
        <v>13.760325435922507</v>
      </c>
      <c r="P101" s="7">
        <v>3.4565941368860882</v>
      </c>
      <c r="Q101" s="14">
        <v>126.06308725903283</v>
      </c>
      <c r="R101" s="9">
        <v>3.9808912736045579</v>
      </c>
      <c r="S101" s="14">
        <v>109.15427929864963</v>
      </c>
      <c r="T101" s="12">
        <v>167.34693877551021</v>
      </c>
      <c r="U101" s="24">
        <v>46.753246753246749</v>
      </c>
      <c r="V101" s="22">
        <v>2.4500000000000002</v>
      </c>
      <c r="W101" s="14">
        <v>159.52515858818819</v>
      </c>
      <c r="X101" s="15">
        <v>2.7419558032745324E-2</v>
      </c>
      <c r="Y101" s="7">
        <v>1.9530355908243782</v>
      </c>
      <c r="Z101" s="7">
        <v>1.9575549729573045</v>
      </c>
      <c r="AA101" s="7"/>
      <c r="AB101" s="7">
        <v>22.110024088130402</v>
      </c>
      <c r="AC101" s="7">
        <v>22.263271501006578</v>
      </c>
      <c r="AD101" s="7">
        <v>14.243555478243069</v>
      </c>
      <c r="AE101" s="7">
        <v>4.7465218688399613</v>
      </c>
      <c r="AF101" s="7">
        <v>36.636627063779983</v>
      </c>
      <c r="AG101" s="9" t="s">
        <v>28</v>
      </c>
      <c r="AN101" s="7"/>
      <c r="AO101" s="7"/>
      <c r="AP101" s="7"/>
      <c r="AQ101" s="7"/>
      <c r="AR101" s="7"/>
    </row>
    <row r="102" spans="1:44" x14ac:dyDescent="0.25">
      <c r="A102" s="8" t="s">
        <v>110</v>
      </c>
      <c r="B102" s="8" t="s">
        <v>105</v>
      </c>
      <c r="C102" s="7">
        <v>1013.4679982163508</v>
      </c>
      <c r="D102" s="7">
        <v>697.5811339871226</v>
      </c>
      <c r="E102" s="7">
        <v>460.3632133250569</v>
      </c>
      <c r="F102" s="7">
        <v>186.9455330671926</v>
      </c>
      <c r="G102" s="7">
        <v>1260.2245235810201</v>
      </c>
      <c r="H102" s="7">
        <v>2.4575045646911593</v>
      </c>
      <c r="I102" s="7">
        <v>3618.582402176743</v>
      </c>
      <c r="J102" s="7">
        <v>3621.0399067414342</v>
      </c>
      <c r="K102" s="7">
        <v>66.623271427505529</v>
      </c>
      <c r="L102" s="7">
        <v>66.668517597262294</v>
      </c>
      <c r="M102" s="16">
        <v>0</v>
      </c>
      <c r="N102" s="21"/>
      <c r="O102" s="7">
        <v>6.2192457180826386</v>
      </c>
      <c r="P102" s="7">
        <v>1.5826149226508543</v>
      </c>
      <c r="Q102" s="14">
        <v>59.545901059344878</v>
      </c>
      <c r="R102" s="9">
        <v>3.9297277114419615</v>
      </c>
      <c r="S102" s="14">
        <v>104.44456473812342</v>
      </c>
      <c r="T102" s="12">
        <v>195.53072625698323</v>
      </c>
      <c r="U102" s="24">
        <v>43.18181818181818</v>
      </c>
      <c r="V102" s="22">
        <v>3.5799999999999996</v>
      </c>
      <c r="W102" s="14">
        <v>180.47595039632392</v>
      </c>
      <c r="X102" s="15">
        <v>2.6578066575457183E-2</v>
      </c>
      <c r="Y102" s="7">
        <v>4.2782074790928348</v>
      </c>
      <c r="Z102" s="7">
        <v>4.2811129578798424</v>
      </c>
      <c r="AA102" s="7"/>
      <c r="AB102" s="7">
        <v>28.007321253944735</v>
      </c>
      <c r="AC102" s="7">
        <v>19.277746267916839</v>
      </c>
      <c r="AD102" s="7">
        <v>12.722197870860349</v>
      </c>
      <c r="AE102" s="7">
        <v>5.1662643623850135</v>
      </c>
      <c r="AF102" s="7">
        <v>34.826470244893066</v>
      </c>
      <c r="AG102" s="9" t="s">
        <v>28</v>
      </c>
      <c r="AN102" s="7"/>
      <c r="AO102" s="7"/>
      <c r="AP102" s="7"/>
      <c r="AQ102" s="7"/>
      <c r="AR102" s="7"/>
    </row>
    <row r="103" spans="1:44" x14ac:dyDescent="0.25">
      <c r="A103" s="8" t="s">
        <v>111</v>
      </c>
      <c r="B103" s="8" t="s">
        <v>105</v>
      </c>
      <c r="C103" s="7">
        <v>397.11848072562356</v>
      </c>
      <c r="D103" s="7">
        <v>406.28571428571428</v>
      </c>
      <c r="E103" s="7">
        <v>256.78404509952128</v>
      </c>
      <c r="F103" s="7">
        <v>100.80442176870747</v>
      </c>
      <c r="G103" s="7">
        <v>613.67387881078355</v>
      </c>
      <c r="H103" s="7">
        <v>365.62652746283698</v>
      </c>
      <c r="I103" s="7">
        <v>1774.6665406903503</v>
      </c>
      <c r="J103" s="7">
        <v>2140.2930681531871</v>
      </c>
      <c r="K103" s="7">
        <v>39.752530511463846</v>
      </c>
      <c r="L103" s="7">
        <v>47.942564726631389</v>
      </c>
      <c r="M103" s="16">
        <v>3.5589189883993693</v>
      </c>
      <c r="N103" s="21"/>
      <c r="O103" s="7">
        <v>6.1117411750766992</v>
      </c>
      <c r="P103" s="7">
        <v>1.6232280644586654</v>
      </c>
      <c r="Q103" s="14">
        <v>52.909553802161334</v>
      </c>
      <c r="R103" s="9">
        <v>3.7651771238411404</v>
      </c>
      <c r="S103" s="14">
        <v>115.51299785913214</v>
      </c>
      <c r="T103" s="12">
        <v>160.71428571428572</v>
      </c>
      <c r="U103" s="24">
        <v>47.470817120622563</v>
      </c>
      <c r="V103" s="22">
        <v>3.3600000000000003</v>
      </c>
      <c r="W103" s="14">
        <v>145.35465397608195</v>
      </c>
      <c r="X103" s="15">
        <v>3.0679299820373034E-2</v>
      </c>
      <c r="Y103" s="7">
        <v>2.135073837020419</v>
      </c>
      <c r="Z103" s="7">
        <v>2.5749534510254595</v>
      </c>
      <c r="AA103" s="7"/>
      <c r="AB103" s="7">
        <v>22.377076009510123</v>
      </c>
      <c r="AC103" s="7">
        <v>22.893636915455001</v>
      </c>
      <c r="AD103" s="7">
        <v>14.469425056023852</v>
      </c>
      <c r="AE103" s="7">
        <v>5.6801894585500143</v>
      </c>
      <c r="AF103" s="7">
        <v>34.579672560460999</v>
      </c>
      <c r="AG103" s="9" t="s">
        <v>28</v>
      </c>
      <c r="AN103" s="7"/>
      <c r="AO103" s="7"/>
      <c r="AP103" s="7"/>
      <c r="AQ103" s="7"/>
      <c r="AR103" s="7"/>
    </row>
    <row r="104" spans="1:44" x14ac:dyDescent="0.25">
      <c r="A104" s="8" t="s">
        <v>112</v>
      </c>
      <c r="B104" s="8" t="s">
        <v>105</v>
      </c>
      <c r="C104" s="7">
        <v>24.35645358878449</v>
      </c>
      <c r="D104" s="7">
        <v>18.930413459071939</v>
      </c>
      <c r="E104" s="7">
        <v>16.363847429519069</v>
      </c>
      <c r="F104" s="7">
        <v>18.32458185023615</v>
      </c>
      <c r="G104" s="7">
        <v>39.426915680493643</v>
      </c>
      <c r="H104" s="7">
        <v>0</v>
      </c>
      <c r="I104" s="7">
        <v>117.40221200810529</v>
      </c>
      <c r="J104" s="7">
        <v>117.40221200810529</v>
      </c>
      <c r="K104" s="7">
        <v>2.7228282246495192</v>
      </c>
      <c r="L104" s="7">
        <v>2.7228282246495192</v>
      </c>
      <c r="M104" s="16">
        <v>0</v>
      </c>
      <c r="N104" s="21"/>
      <c r="O104" s="7">
        <v>8.5118742380059409</v>
      </c>
      <c r="P104" s="7">
        <v>2.140447426403643</v>
      </c>
      <c r="Q104" s="14">
        <v>61.847919252331373</v>
      </c>
      <c r="R104" s="9">
        <v>3.9766798908523069</v>
      </c>
      <c r="S104" s="14">
        <v>137.62587878306164</v>
      </c>
      <c r="T104" s="12">
        <v>155.22388059701493</v>
      </c>
      <c r="U104" s="24">
        <v>51.173708920187799</v>
      </c>
      <c r="V104" s="22">
        <v>2.2333333333333334</v>
      </c>
      <c r="W104" s="14">
        <v>143.2014609934858</v>
      </c>
      <c r="X104" s="15">
        <v>3.4608236659844596E-2</v>
      </c>
      <c r="Y104" s="7">
        <v>0.10141733004332537</v>
      </c>
      <c r="Z104" s="7">
        <v>0.10141733004332537</v>
      </c>
      <c r="AA104" s="7"/>
      <c r="AB104" s="7">
        <v>20.746162420775303</v>
      </c>
      <c r="AC104" s="7">
        <v>16.124409527961031</v>
      </c>
      <c r="AD104" s="7">
        <v>13.938278631742756</v>
      </c>
      <c r="AE104" s="7">
        <v>15.608378698155231</v>
      </c>
      <c r="AF104" s="7">
        <v>33.582770721365677</v>
      </c>
      <c r="AG104" s="9" t="s">
        <v>28</v>
      </c>
      <c r="AN104" s="7"/>
      <c r="AO104" s="7"/>
      <c r="AP104" s="7"/>
      <c r="AQ104" s="7"/>
      <c r="AR104" s="7"/>
    </row>
    <row r="105" spans="1:44" x14ac:dyDescent="0.25">
      <c r="A105" s="8" t="s">
        <v>113</v>
      </c>
      <c r="B105" s="8" t="s">
        <v>105</v>
      </c>
      <c r="C105" s="7">
        <v>66.181389478897643</v>
      </c>
      <c r="D105" s="7">
        <v>65.021760866968336</v>
      </c>
      <c r="E105" s="7">
        <v>41.797688479588793</v>
      </c>
      <c r="F105" s="7">
        <v>9.6067461245225871</v>
      </c>
      <c r="G105" s="7">
        <v>83.080279003682065</v>
      </c>
      <c r="H105" s="7">
        <v>0</v>
      </c>
      <c r="I105" s="7">
        <v>265.68786395365942</v>
      </c>
      <c r="J105" s="7">
        <v>265.68786395365942</v>
      </c>
      <c r="K105" s="7">
        <v>5.6435766963949723</v>
      </c>
      <c r="L105" s="7">
        <v>5.6435766963949723</v>
      </c>
      <c r="M105" s="16">
        <v>0</v>
      </c>
      <c r="N105" s="21"/>
      <c r="O105" s="7">
        <v>3.9868311427879344</v>
      </c>
      <c r="P105" s="7">
        <v>0.91217948211226374</v>
      </c>
      <c r="Q105" s="14">
        <v>27.935072834987455</v>
      </c>
      <c r="R105" s="9">
        <v>4.3706652264924184</v>
      </c>
      <c r="S105" s="14">
        <v>142.71776437950084</v>
      </c>
      <c r="T105" s="12">
        <v>169.48051948051949</v>
      </c>
      <c r="U105" s="24">
        <v>40.546697038724375</v>
      </c>
      <c r="V105" s="22">
        <v>3.08</v>
      </c>
      <c r="W105" s="14">
        <v>137.07639784643101</v>
      </c>
      <c r="X105" s="15">
        <v>3.2653556606081185E-2</v>
      </c>
      <c r="Y105" s="7">
        <v>0.49001002675705563</v>
      </c>
      <c r="Z105" s="7">
        <v>0.49001002675705563</v>
      </c>
      <c r="AA105" s="7"/>
      <c r="AB105" s="7">
        <v>24.909451449555416</v>
      </c>
      <c r="AC105" s="7">
        <v>24.472988679042285</v>
      </c>
      <c r="AD105" s="7">
        <v>15.731877195143184</v>
      </c>
      <c r="AE105" s="7">
        <v>3.615801633377643</v>
      </c>
      <c r="AF105" s="7">
        <v>31.269881042881476</v>
      </c>
      <c r="AG105" s="9" t="s">
        <v>28</v>
      </c>
      <c r="AN105" s="7"/>
      <c r="AO105" s="7"/>
      <c r="AP105" s="7"/>
      <c r="AQ105" s="7"/>
      <c r="AR105" s="7"/>
    </row>
    <row r="106" spans="1:44" x14ac:dyDescent="0.25">
      <c r="A106" s="8" t="s">
        <v>114</v>
      </c>
      <c r="B106" s="8" t="s">
        <v>105</v>
      </c>
      <c r="C106" s="7">
        <v>2304.4467617163691</v>
      </c>
      <c r="D106" s="7">
        <v>1662.5808976970229</v>
      </c>
      <c r="E106" s="7">
        <v>1157.1048386243385</v>
      </c>
      <c r="F106" s="7">
        <v>171.63347765414534</v>
      </c>
      <c r="G106" s="7">
        <v>360.26310982666524</v>
      </c>
      <c r="H106" s="7">
        <v>2.3757026176369465</v>
      </c>
      <c r="I106" s="7">
        <v>5656.0290855185413</v>
      </c>
      <c r="J106" s="7">
        <v>5658.4047881361785</v>
      </c>
      <c r="K106" s="7">
        <v>127.83133000454461</v>
      </c>
      <c r="L106" s="7">
        <v>127.88502301437821</v>
      </c>
      <c r="M106" s="16">
        <v>2.7435007551656545</v>
      </c>
      <c r="N106" s="21"/>
      <c r="O106" s="7">
        <v>3.3284465171611175</v>
      </c>
      <c r="P106" s="7">
        <v>1.675542417275544</v>
      </c>
      <c r="Q106" s="14">
        <v>54.092485959995557</v>
      </c>
      <c r="R106" s="9">
        <v>1.9864889619286508</v>
      </c>
      <c r="S106" s="14">
        <v>61.53251155109956</v>
      </c>
      <c r="T106" s="12">
        <v>159.28571428571428</v>
      </c>
      <c r="U106" s="24">
        <v>48.139534883720927</v>
      </c>
      <c r="V106" s="22">
        <v>2.8</v>
      </c>
      <c r="W106" s="14">
        <v>242.80916479575964</v>
      </c>
      <c r="X106" s="15">
        <v>3.0975511432672957E-2</v>
      </c>
      <c r="Y106" s="7">
        <v>12.494852762031455</v>
      </c>
      <c r="Z106" s="7">
        <v>12.500100976629531</v>
      </c>
      <c r="AA106" s="7"/>
      <c r="AB106" s="7">
        <v>40.743191501906836</v>
      </c>
      <c r="AC106" s="7">
        <v>29.394843494596323</v>
      </c>
      <c r="AD106" s="7">
        <v>20.457901137512554</v>
      </c>
      <c r="AE106" s="7">
        <v>3.0345225432731326</v>
      </c>
      <c r="AF106" s="7">
        <v>6.3695413227111528</v>
      </c>
      <c r="AG106" s="9" t="s">
        <v>37</v>
      </c>
      <c r="AN106" s="7"/>
      <c r="AO106" s="7"/>
      <c r="AP106" s="7"/>
      <c r="AQ106" s="7"/>
      <c r="AR106" s="7"/>
    </row>
    <row r="107" spans="1:44" x14ac:dyDescent="0.25">
      <c r="A107" s="8" t="s">
        <v>115</v>
      </c>
      <c r="B107" s="8" t="s">
        <v>105</v>
      </c>
      <c r="C107" s="7">
        <v>1375.2029498813702</v>
      </c>
      <c r="D107" s="7">
        <v>856.93393692205052</v>
      </c>
      <c r="E107" s="7">
        <v>692.8187056949422</v>
      </c>
      <c r="F107" s="7">
        <v>108.50796217477696</v>
      </c>
      <c r="G107" s="7">
        <v>167.66253755091748</v>
      </c>
      <c r="H107" s="7">
        <v>0</v>
      </c>
      <c r="I107" s="7">
        <v>3201.1260922240572</v>
      </c>
      <c r="J107" s="7">
        <v>3201.1260922240572</v>
      </c>
      <c r="K107" s="7">
        <v>57.620269660033031</v>
      </c>
      <c r="L107" s="7">
        <v>57.620269660033031</v>
      </c>
      <c r="M107" s="16">
        <v>3.0019173709523654</v>
      </c>
      <c r="N107" s="21"/>
      <c r="O107" s="7">
        <v>11.920574470611845</v>
      </c>
      <c r="P107" s="7">
        <v>3.5425829205598531</v>
      </c>
      <c r="Q107" s="14">
        <v>134.20207306757163</v>
      </c>
      <c r="R107" s="9">
        <v>3.3649387291484976</v>
      </c>
      <c r="S107" s="14">
        <v>88.82556132057482</v>
      </c>
      <c r="T107" s="12">
        <v>199.99999999999997</v>
      </c>
      <c r="U107" s="24">
        <v>47.752808988764045</v>
      </c>
      <c r="V107" s="22">
        <f>9.3/3</f>
        <v>3.1</v>
      </c>
      <c r="W107" s="14">
        <v>190.60493351143589</v>
      </c>
      <c r="X107" s="15">
        <v>2.6397378517216644E-2</v>
      </c>
      <c r="Y107" s="7">
        <v>1.9745434175690819</v>
      </c>
      <c r="Z107" s="7">
        <v>1.9745434175690819</v>
      </c>
      <c r="AA107" s="7"/>
      <c r="AB107" s="7">
        <v>42.959974404691934</v>
      </c>
      <c r="AC107" s="7">
        <v>26.76976514619815</v>
      </c>
      <c r="AD107" s="7">
        <v>21.642968309742219</v>
      </c>
      <c r="AE107" s="7">
        <v>3.3896809762775861</v>
      </c>
      <c r="AF107" s="7">
        <v>5.2376111630901114</v>
      </c>
      <c r="AG107" s="9" t="s">
        <v>37</v>
      </c>
      <c r="AN107" s="7"/>
      <c r="AO107" s="7"/>
      <c r="AP107" s="7"/>
      <c r="AQ107" s="7"/>
      <c r="AR107" s="7"/>
    </row>
    <row r="108" spans="1:44" x14ac:dyDescent="0.25">
      <c r="A108" s="8" t="s">
        <v>116</v>
      </c>
      <c r="B108" s="8" t="s">
        <v>105</v>
      </c>
      <c r="C108" s="7">
        <v>5252.5218069787634</v>
      </c>
      <c r="D108" s="7">
        <v>3764.4061031425599</v>
      </c>
      <c r="E108" s="7">
        <v>2711.6699120370372</v>
      </c>
      <c r="F108" s="7">
        <v>296.78202123225816</v>
      </c>
      <c r="G108" s="7">
        <v>447.58578017267519</v>
      </c>
      <c r="H108" s="7">
        <v>183.07310771892912</v>
      </c>
      <c r="I108" s="7">
        <v>12472.965623563294</v>
      </c>
      <c r="J108" s="7">
        <v>12656.038731282222</v>
      </c>
      <c r="K108" s="7">
        <v>221.74161108556967</v>
      </c>
      <c r="L108" s="7">
        <v>224.99624411168395</v>
      </c>
      <c r="M108" s="16">
        <v>6.1216620071339047</v>
      </c>
      <c r="N108" s="21"/>
      <c r="O108" s="7">
        <v>15.331557094929227</v>
      </c>
      <c r="P108" s="7">
        <v>3.5704989613569915</v>
      </c>
      <c r="Q108" s="14">
        <v>125.5309429122713</v>
      </c>
      <c r="R108" s="9">
        <v>4.293953663300428</v>
      </c>
      <c r="S108" s="14">
        <v>122.13368862881767</v>
      </c>
      <c r="T108" s="12">
        <v>202.5</v>
      </c>
      <c r="U108" s="24">
        <v>46.179401993355476</v>
      </c>
      <c r="V108" s="22">
        <v>2</v>
      </c>
      <c r="W108" s="14">
        <v>155.10993907576844</v>
      </c>
      <c r="X108" s="15">
        <v>2.844317806050636E-2</v>
      </c>
      <c r="Y108" s="7">
        <v>5.9819744307989389</v>
      </c>
      <c r="Z108" s="7">
        <v>6.069775414333491</v>
      </c>
      <c r="AA108" s="7"/>
      <c r="AB108" s="7">
        <v>42.11125056783581</v>
      </c>
      <c r="AC108" s="7">
        <v>30.180521752028522</v>
      </c>
      <c r="AD108" s="7">
        <v>21.740378301967642</v>
      </c>
      <c r="AE108" s="7">
        <v>2.3794022222877986</v>
      </c>
      <c r="AF108" s="7">
        <v>3.5884471558802247</v>
      </c>
      <c r="AG108" s="9" t="s">
        <v>37</v>
      </c>
      <c r="AN108" s="7"/>
      <c r="AO108" s="7"/>
      <c r="AP108" s="7"/>
      <c r="AQ108" s="7"/>
      <c r="AR108" s="7"/>
    </row>
    <row r="109" spans="1:44" x14ac:dyDescent="0.25">
      <c r="A109" s="8" t="s">
        <v>117</v>
      </c>
      <c r="B109" s="8" t="s">
        <v>105</v>
      </c>
      <c r="C109" s="7">
        <v>1622.8986043384007</v>
      </c>
      <c r="D109" s="7">
        <v>872.09397319057985</v>
      </c>
      <c r="E109" s="7">
        <v>1032.9238602929508</v>
      </c>
      <c r="F109" s="7">
        <v>245.81461058628051</v>
      </c>
      <c r="G109" s="7">
        <v>126.98455426938231</v>
      </c>
      <c r="H109" s="7">
        <v>125.71404328570549</v>
      </c>
      <c r="I109" s="7">
        <v>3900.7156026775942</v>
      </c>
      <c r="J109" s="7">
        <v>4026.4296459632997</v>
      </c>
      <c r="K109" s="7">
        <v>60.734141933690147</v>
      </c>
      <c r="L109" s="7">
        <v>62.691509587648582</v>
      </c>
      <c r="M109" s="16">
        <v>2.6015724584123308</v>
      </c>
      <c r="N109" s="21"/>
      <c r="O109" s="7">
        <v>5.3642583287307151</v>
      </c>
      <c r="P109" s="7">
        <v>1.9521931863687949</v>
      </c>
      <c r="Q109" s="14">
        <v>85.804550449954405</v>
      </c>
      <c r="R109" s="9">
        <v>2.7478112136578967</v>
      </c>
      <c r="S109" s="14">
        <v>62.517177709117242</v>
      </c>
      <c r="T109" s="12">
        <v>231.21387283236993</v>
      </c>
      <c r="U109" s="24">
        <v>42.611190817790522</v>
      </c>
      <c r="V109" s="22">
        <v>3.46</v>
      </c>
      <c r="W109" s="14">
        <v>256.44487448829523</v>
      </c>
      <c r="X109" s="15">
        <v>2.275162769493692E-2</v>
      </c>
      <c r="Y109" s="7">
        <v>5.3468216135325468</v>
      </c>
      <c r="Z109" s="7">
        <v>5.5191414215449983</v>
      </c>
      <c r="AA109" s="7"/>
      <c r="AB109" s="7">
        <v>41.605150686309543</v>
      </c>
      <c r="AC109" s="7">
        <v>22.357281638065142</v>
      </c>
      <c r="AD109" s="7">
        <v>26.480368360716017</v>
      </c>
      <c r="AE109" s="7">
        <v>6.3017824323707252</v>
      </c>
      <c r="AF109" s="7">
        <v>3.2554168825385643</v>
      </c>
      <c r="AG109" s="9" t="s">
        <v>37</v>
      </c>
      <c r="AN109" s="7"/>
      <c r="AO109" s="7"/>
      <c r="AP109" s="7"/>
      <c r="AQ109" s="7"/>
      <c r="AR109" s="7"/>
    </row>
    <row r="110" spans="1:44" x14ac:dyDescent="0.25">
      <c r="A110" s="8" t="s">
        <v>118</v>
      </c>
      <c r="B110" s="8" t="s">
        <v>105</v>
      </c>
      <c r="C110" s="7">
        <v>690.91460252483648</v>
      </c>
      <c r="D110" s="7">
        <v>466.18844731280751</v>
      </c>
      <c r="E110" s="7">
        <v>409.13049704545125</v>
      </c>
      <c r="F110" s="7">
        <v>68.062608974709732</v>
      </c>
      <c r="G110" s="7">
        <v>51.056854419893448</v>
      </c>
      <c r="H110" s="7">
        <v>502.30003803177317</v>
      </c>
      <c r="I110" s="7">
        <v>1685.3530102776983</v>
      </c>
      <c r="J110" s="7">
        <v>2187.6530483094716</v>
      </c>
      <c r="K110" s="7">
        <v>28.459254425048556</v>
      </c>
      <c r="L110" s="7">
        <v>36.941207163070118</v>
      </c>
      <c r="M110" s="16">
        <v>0</v>
      </c>
      <c r="N110" s="21"/>
      <c r="O110" s="7">
        <v>7.5901452501613509</v>
      </c>
      <c r="P110" s="7">
        <v>1.8378911264470648</v>
      </c>
      <c r="Q110" s="14">
        <v>75.005911344598914</v>
      </c>
      <c r="R110" s="9">
        <v>4.1298122293208444</v>
      </c>
      <c r="S110" s="14">
        <v>101.19396077050543</v>
      </c>
      <c r="T110" s="12">
        <v>213.19148936170214</v>
      </c>
      <c r="U110" s="24">
        <v>43.771043771043772</v>
      </c>
      <c r="V110" s="22">
        <v>4.7</v>
      </c>
      <c r="W110" s="14">
        <v>162.23902886398287</v>
      </c>
      <c r="X110" s="15">
        <v>2.4503283721242445E-2</v>
      </c>
      <c r="Y110" s="7">
        <v>1.6326830564798624</v>
      </c>
      <c r="Z110" s="7">
        <v>2.11928542189679</v>
      </c>
      <c r="AA110" s="7"/>
      <c r="AB110" s="7">
        <v>40.995245406242418</v>
      </c>
      <c r="AC110" s="7">
        <v>27.661175105148615</v>
      </c>
      <c r="AD110" s="7">
        <v>24.275655874494696</v>
      </c>
      <c r="AE110" s="7">
        <v>4.0384779069813357</v>
      </c>
      <c r="AF110" s="7">
        <v>3.0294457071329361</v>
      </c>
      <c r="AG110" s="9" t="s">
        <v>37</v>
      </c>
      <c r="AN110" s="7"/>
      <c r="AO110" s="7"/>
      <c r="AP110" s="7"/>
      <c r="AQ110" s="7"/>
      <c r="AR110" s="7"/>
    </row>
    <row r="111" spans="1:44" x14ac:dyDescent="0.25">
      <c r="A111" s="8" t="s">
        <v>119</v>
      </c>
      <c r="B111" s="8" t="s">
        <v>105</v>
      </c>
      <c r="C111" s="7">
        <v>1253.4456383339725</v>
      </c>
      <c r="D111" s="7">
        <v>533.22690284263933</v>
      </c>
      <c r="E111" s="7">
        <v>926.50409471616013</v>
      </c>
      <c r="F111" s="7">
        <v>421.56053154954566</v>
      </c>
      <c r="G111" s="7">
        <v>96.063134293147016</v>
      </c>
      <c r="H111" s="7">
        <v>632.31075594385709</v>
      </c>
      <c r="I111" s="7">
        <v>3230.8003017354649</v>
      </c>
      <c r="J111" s="7">
        <v>3863.1110576793221</v>
      </c>
      <c r="K111" s="7">
        <v>56.138386042955439</v>
      </c>
      <c r="L111" s="7">
        <v>67.12541773823591</v>
      </c>
      <c r="M111" s="16">
        <v>3.3138918345705197</v>
      </c>
      <c r="N111" s="21"/>
      <c r="O111" s="7">
        <v>8.2711421833643488</v>
      </c>
      <c r="P111" s="7">
        <v>1.6422769293159969</v>
      </c>
      <c r="Q111" s="14">
        <v>59.815971132031528</v>
      </c>
      <c r="R111" s="9">
        <v>5.0363870037492724</v>
      </c>
      <c r="S111" s="14">
        <v>138.27648413677835</v>
      </c>
      <c r="T111" s="12">
        <v>207.18232044198894</v>
      </c>
      <c r="U111" s="24">
        <v>40.095846645367409</v>
      </c>
      <c r="V111" s="22">
        <v>6.0333333333333341</v>
      </c>
      <c r="W111" s="14">
        <v>126.91334571846896</v>
      </c>
      <c r="X111" s="15">
        <v>2.7455492207775184E-2</v>
      </c>
      <c r="Y111" s="7">
        <v>2.8721407569760116</v>
      </c>
      <c r="Z111" s="7">
        <v>3.4342570512716173</v>
      </c>
      <c r="AA111" s="7"/>
      <c r="AB111" s="7">
        <v>38.796753784524178</v>
      </c>
      <c r="AC111" s="7">
        <v>16.504483503861561</v>
      </c>
      <c r="AD111" s="7">
        <v>28.677231898810856</v>
      </c>
      <c r="AE111" s="7">
        <v>13.048176680034947</v>
      </c>
      <c r="AF111" s="7">
        <v>2.9733541327684505</v>
      </c>
      <c r="AG111" s="9" t="s">
        <v>37</v>
      </c>
      <c r="AN111" s="7"/>
      <c r="AO111" s="7"/>
      <c r="AP111" s="7"/>
      <c r="AQ111" s="7"/>
      <c r="AR111" s="7"/>
    </row>
    <row r="112" spans="1:44" x14ac:dyDescent="0.25">
      <c r="A112" s="8" t="s">
        <v>120</v>
      </c>
      <c r="B112" s="8" t="s">
        <v>105</v>
      </c>
      <c r="C112" s="7">
        <v>1094.4965151955862</v>
      </c>
      <c r="D112" s="7">
        <v>514.84982092674193</v>
      </c>
      <c r="E112" s="7">
        <v>824.69612369742254</v>
      </c>
      <c r="F112" s="7">
        <v>331.64104160736048</v>
      </c>
      <c r="G112" s="7">
        <v>84.285035868515976</v>
      </c>
      <c r="H112" s="7">
        <v>386.99193248003303</v>
      </c>
      <c r="I112" s="7">
        <v>2849.9685372956269</v>
      </c>
      <c r="J112" s="7">
        <v>3236.9604697756599</v>
      </c>
      <c r="K112" s="7">
        <v>46.689919341434447</v>
      </c>
      <c r="L112" s="7">
        <v>53.029856739629075</v>
      </c>
      <c r="M112" s="16">
        <v>0</v>
      </c>
      <c r="N112" s="1"/>
      <c r="O112" s="7">
        <v>2.7377055138755937</v>
      </c>
      <c r="P112" s="7">
        <v>1.1289558999321583</v>
      </c>
      <c r="Q112" s="14">
        <v>43.180781986627132</v>
      </c>
      <c r="R112" s="9">
        <v>2.4249888893269516</v>
      </c>
      <c r="S112" s="14">
        <v>63.401017487905783</v>
      </c>
      <c r="T112" s="7">
        <v>219.74522292993629</v>
      </c>
      <c r="U112" s="24">
        <v>41.722972972972975</v>
      </c>
      <c r="V112" s="22">
        <v>3.9249999999999998</v>
      </c>
      <c r="W112" s="14">
        <v>265.48208042013044</v>
      </c>
      <c r="X112" s="15">
        <v>2.6144869268041278E-2</v>
      </c>
      <c r="Y112" s="7">
        <v>7.6544576848446715</v>
      </c>
      <c r="Z112" s="7">
        <v>8.6938422720006994</v>
      </c>
      <c r="AA112" s="7"/>
      <c r="AB112" s="7">
        <v>38.403810458699603</v>
      </c>
      <c r="AC112" s="7">
        <v>18.065105427980964</v>
      </c>
      <c r="AD112" s="7">
        <v>28.937025546253491</v>
      </c>
      <c r="AE112" s="7">
        <v>11.636656239091646</v>
      </c>
      <c r="AF112" s="7">
        <v>2.9574023279743002</v>
      </c>
      <c r="AG112" s="9" t="s">
        <v>37</v>
      </c>
      <c r="AN112" s="7"/>
      <c r="AO112" s="7"/>
      <c r="AP112" s="7"/>
      <c r="AQ112" s="7"/>
      <c r="AR112" s="7"/>
    </row>
    <row r="113" spans="1:44" x14ac:dyDescent="0.25">
      <c r="A113" s="8" t="s">
        <v>121</v>
      </c>
      <c r="B113" s="8" t="s">
        <v>105</v>
      </c>
      <c r="C113" s="7">
        <v>670.31043688816987</v>
      </c>
      <c r="D113" s="7">
        <v>480.72548314641784</v>
      </c>
      <c r="E113" s="7">
        <v>320.62036743092295</v>
      </c>
      <c r="F113" s="7">
        <v>52.995766696731998</v>
      </c>
      <c r="G113" s="7">
        <v>44.625626500033356</v>
      </c>
      <c r="H113" s="7">
        <v>194.84427394617677</v>
      </c>
      <c r="I113" s="7">
        <v>1569.2776806622762</v>
      </c>
      <c r="J113" s="7">
        <v>1764.1219546084531</v>
      </c>
      <c r="K113" s="7">
        <v>25.697630178642903</v>
      </c>
      <c r="L113" s="7">
        <v>28.888293090627947</v>
      </c>
      <c r="M113" s="16">
        <v>0</v>
      </c>
      <c r="N113" s="1"/>
      <c r="O113" s="7">
        <v>11.596709891883698</v>
      </c>
      <c r="P113" s="7">
        <v>2.5409761505967969</v>
      </c>
      <c r="Q113" s="14">
        <v>95.037902666381939</v>
      </c>
      <c r="R113" s="9">
        <v>4.5638798652872001</v>
      </c>
      <c r="S113" s="14">
        <v>122.02194668155107</v>
      </c>
      <c r="T113" s="7">
        <v>219.84126984126988</v>
      </c>
      <c r="U113" s="9">
        <v>47.036328871892927</v>
      </c>
      <c r="V113" s="22">
        <v>2.52</v>
      </c>
      <c r="W113" s="14">
        <v>142.32868051184508</v>
      </c>
      <c r="X113" s="15">
        <v>2.6736450187843045E-2</v>
      </c>
      <c r="Y113" s="7">
        <v>0.99500690998001839</v>
      </c>
      <c r="Z113" s="7">
        <v>1.1185487160832359</v>
      </c>
      <c r="AA113" s="7"/>
      <c r="AB113" s="7">
        <v>42.714584241412354</v>
      </c>
      <c r="AC113" s="7">
        <v>30.63355128733744</v>
      </c>
      <c r="AD113" s="7">
        <v>20.431079303671275</v>
      </c>
      <c r="AE113" s="7">
        <v>3.3770802548065553</v>
      </c>
      <c r="AF113" s="7">
        <v>2.8437049127723637</v>
      </c>
      <c r="AG113" s="9" t="s">
        <v>37</v>
      </c>
      <c r="AN113" s="7"/>
      <c r="AO113" s="7"/>
      <c r="AP113" s="7"/>
      <c r="AQ113" s="7"/>
      <c r="AR113" s="7"/>
    </row>
    <row r="114" spans="1:44" x14ac:dyDescent="0.25">
      <c r="A114" s="8" t="s">
        <v>122</v>
      </c>
      <c r="B114" s="8" t="s">
        <v>105</v>
      </c>
      <c r="C114" s="7">
        <v>977.08981162921395</v>
      </c>
      <c r="D114" s="7">
        <v>248.91228580016252</v>
      </c>
      <c r="E114" s="7">
        <v>780.74302928286681</v>
      </c>
      <c r="F114" s="7">
        <v>473.20223128576464</v>
      </c>
      <c r="G114" s="7">
        <v>63.041609648227563</v>
      </c>
      <c r="H114" s="7">
        <v>664.52987412383447</v>
      </c>
      <c r="I114" s="7">
        <v>2542.9889676462358</v>
      </c>
      <c r="J114" s="7">
        <v>3207.5188417700701</v>
      </c>
      <c r="K114" s="7">
        <v>37.191213651826203</v>
      </c>
      <c r="L114" s="7">
        <v>46.909963060887279</v>
      </c>
      <c r="M114" s="16">
        <v>8.2880769519157642</v>
      </c>
      <c r="N114" s="21"/>
      <c r="O114" s="7">
        <v>5.1824218704757268</v>
      </c>
      <c r="P114" s="7">
        <v>1.3938920258224075</v>
      </c>
      <c r="Q114" s="14">
        <v>46.200991198044434</v>
      </c>
      <c r="R114" s="9">
        <v>3.717950726791809</v>
      </c>
      <c r="S114" s="14">
        <v>112.17122698214071</v>
      </c>
      <c r="T114" s="12">
        <v>246.15384615384616</v>
      </c>
      <c r="U114" s="24">
        <v>39.35340022296544</v>
      </c>
      <c r="V114" s="22">
        <v>5.5250000000000004</v>
      </c>
      <c r="W114" s="14">
        <v>173.53154236990224</v>
      </c>
      <c r="X114" s="15">
        <v>3.0170175783618407E-2</v>
      </c>
      <c r="Y114" s="7">
        <v>3.6080521344743377</v>
      </c>
      <c r="Z114" s="7">
        <v>4.5509026388450708</v>
      </c>
      <c r="AA114" s="7"/>
      <c r="AB114" s="7">
        <v>38.422888343617082</v>
      </c>
      <c r="AC114" s="7">
        <v>9.7881779656540608</v>
      </c>
      <c r="AD114" s="7">
        <v>30.701785938360342</v>
      </c>
      <c r="AE114" s="7">
        <v>18.608111844219117</v>
      </c>
      <c r="AF114" s="7">
        <v>2.479035908149386</v>
      </c>
      <c r="AG114" s="9" t="s">
        <v>37</v>
      </c>
      <c r="AN114" s="7"/>
      <c r="AO114" s="7"/>
      <c r="AP114" s="7"/>
      <c r="AQ114" s="7"/>
      <c r="AR114" s="7"/>
    </row>
    <row r="115" spans="1:44" x14ac:dyDescent="0.25">
      <c r="A115" s="8" t="s">
        <v>123</v>
      </c>
      <c r="B115" s="8" t="s">
        <v>105</v>
      </c>
      <c r="C115" s="7">
        <v>661.17669019875461</v>
      </c>
      <c r="D115" s="7">
        <v>290.20771252320156</v>
      </c>
      <c r="E115" s="7">
        <v>485.84576130634872</v>
      </c>
      <c r="F115" s="7">
        <v>234.18182443870467</v>
      </c>
      <c r="G115" s="7">
        <v>38.756300715626743</v>
      </c>
      <c r="H115" s="7">
        <v>689.85140839416454</v>
      </c>
      <c r="I115" s="7">
        <v>1710.1682891826363</v>
      </c>
      <c r="J115" s="7">
        <v>2400.0196975768008</v>
      </c>
      <c r="K115" s="7">
        <v>33.274141395310721</v>
      </c>
      <c r="L115" s="7">
        <v>46.696337006031868</v>
      </c>
      <c r="M115" s="16">
        <v>4.4091498227235233</v>
      </c>
      <c r="N115" s="21"/>
      <c r="O115" s="7">
        <v>4.2305712970722178</v>
      </c>
      <c r="P115" s="7">
        <v>1.0393442073728989</v>
      </c>
      <c r="Q115" s="14">
        <v>33.805009661460652</v>
      </c>
      <c r="R115" s="9">
        <v>4.0704237028131729</v>
      </c>
      <c r="S115" s="14">
        <v>125.1462827385396</v>
      </c>
      <c r="T115" s="12">
        <v>185.02673796791441</v>
      </c>
      <c r="U115" s="24">
        <v>42.140468227424748</v>
      </c>
      <c r="V115" s="22">
        <v>6.2333333333333334</v>
      </c>
      <c r="W115" s="14">
        <v>159.24925329636503</v>
      </c>
      <c r="X115" s="15">
        <v>3.0745271715091439E-2</v>
      </c>
      <c r="Y115" s="7">
        <v>2.9723566746003502</v>
      </c>
      <c r="Z115" s="7">
        <v>4.1713523823285428</v>
      </c>
      <c r="AA115" s="7"/>
      <c r="AB115" s="7">
        <v>38.66149865957108</v>
      </c>
      <c r="AC115" s="7">
        <v>16.96954120590696</v>
      </c>
      <c r="AD115" s="7">
        <v>28.409236937644046</v>
      </c>
      <c r="AE115" s="7">
        <v>13.693495892771484</v>
      </c>
      <c r="AF115" s="7">
        <v>2.2662273041064318</v>
      </c>
      <c r="AG115" s="9" t="s">
        <v>37</v>
      </c>
      <c r="AN115" s="7"/>
      <c r="AO115" s="7"/>
      <c r="AP115" s="7"/>
      <c r="AQ115" s="7"/>
      <c r="AR115" s="7"/>
    </row>
    <row r="116" spans="1:44" x14ac:dyDescent="0.25">
      <c r="A116" s="8" t="s">
        <v>124</v>
      </c>
      <c r="B116" s="8" t="s">
        <v>105</v>
      </c>
      <c r="C116" s="7">
        <v>842.04175293305741</v>
      </c>
      <c r="D116" s="7">
        <v>981.62594893029666</v>
      </c>
      <c r="E116" s="7">
        <v>555.36996779388096</v>
      </c>
      <c r="F116" s="7">
        <v>65.289855072463766</v>
      </c>
      <c r="G116" s="7">
        <v>55.362376351506796</v>
      </c>
      <c r="H116" s="7">
        <v>2.8148148148148153</v>
      </c>
      <c r="I116" s="7">
        <v>2499.6899010812062</v>
      </c>
      <c r="J116" s="7">
        <v>2502.504715896021</v>
      </c>
      <c r="K116" s="7">
        <v>47.03961904761907</v>
      </c>
      <c r="L116" s="7">
        <v>47.09258874458876</v>
      </c>
      <c r="M116" s="16">
        <v>0</v>
      </c>
      <c r="N116" s="21"/>
      <c r="O116" s="7">
        <v>4.0517427033544129</v>
      </c>
      <c r="P116" s="7">
        <v>2.0062198998438614</v>
      </c>
      <c r="Q116" s="14">
        <v>67.850855523634394</v>
      </c>
      <c r="R116" s="9">
        <v>2.019590526277677</v>
      </c>
      <c r="S116" s="14">
        <v>59.71542542957436</v>
      </c>
      <c r="T116" s="12">
        <v>191.30434782608694</v>
      </c>
      <c r="U116" s="24">
        <v>48.082595870206497</v>
      </c>
      <c r="V116" s="22">
        <v>1.8399999999999999</v>
      </c>
      <c r="W116" s="14">
        <v>308.00237244695984</v>
      </c>
      <c r="X116" s="15">
        <v>2.9568085536446E-2</v>
      </c>
      <c r="Y116" s="7">
        <v>4.5363376077288766</v>
      </c>
      <c r="Z116" s="7">
        <v>4.5414458214707949</v>
      </c>
      <c r="AA116" s="7"/>
      <c r="AB116" s="7">
        <v>33.685848495401125</v>
      </c>
      <c r="AC116" s="7">
        <v>39.269908979738169</v>
      </c>
      <c r="AD116" s="7">
        <v>22.217554567615103</v>
      </c>
      <c r="AE116" s="7">
        <v>2.6119181841004977</v>
      </c>
      <c r="AF116" s="7">
        <v>2.2147697731450835</v>
      </c>
      <c r="AG116" s="9" t="s">
        <v>37</v>
      </c>
      <c r="AN116" s="7"/>
      <c r="AO116" s="7"/>
      <c r="AP116" s="7"/>
      <c r="AQ116" s="7"/>
      <c r="AR116" s="7"/>
    </row>
    <row r="117" spans="1:44" x14ac:dyDescent="0.25">
      <c r="A117" s="8" t="s">
        <v>125</v>
      </c>
      <c r="B117" s="8" t="s">
        <v>105</v>
      </c>
      <c r="C117" s="7">
        <v>516.91885161598907</v>
      </c>
      <c r="D117" s="7">
        <v>245.3141232493042</v>
      </c>
      <c r="E117" s="7">
        <v>324.79741382639241</v>
      </c>
      <c r="F117" s="7">
        <v>71.7147880816201</v>
      </c>
      <c r="G117" s="7">
        <v>21.410079927946875</v>
      </c>
      <c r="H117" s="7">
        <v>25.926570343277657</v>
      </c>
      <c r="I117" s="7">
        <v>1180.1552567012527</v>
      </c>
      <c r="J117" s="7">
        <v>1206.0818270445304</v>
      </c>
      <c r="K117" s="7">
        <v>23.846750090247248</v>
      </c>
      <c r="L117" s="7">
        <v>24.370634079377222</v>
      </c>
      <c r="M117" s="16">
        <v>3.4196685840376189</v>
      </c>
      <c r="N117" s="21"/>
      <c r="O117" s="7">
        <v>1.915938911415999</v>
      </c>
      <c r="P117" s="7">
        <v>1.0874366958127286</v>
      </c>
      <c r="Q117" s="14">
        <v>40.164407832942345</v>
      </c>
      <c r="R117" s="9">
        <v>1.7618854677182512</v>
      </c>
      <c r="S117" s="14">
        <v>47.702406553211269</v>
      </c>
      <c r="T117" s="12">
        <v>178.16091954022988</v>
      </c>
      <c r="U117" s="24">
        <v>43.533697632058292</v>
      </c>
      <c r="V117" s="22">
        <v>3.4799999999999995</v>
      </c>
      <c r="W117" s="14">
        <v>291.88468113684502</v>
      </c>
      <c r="X117" s="15">
        <v>2.7074635342210294E-2</v>
      </c>
      <c r="Y117" s="7">
        <v>4.529169552286799</v>
      </c>
      <c r="Z117" s="7">
        <v>4.628669878474577</v>
      </c>
      <c r="AA117" s="7"/>
      <c r="AB117" s="7">
        <v>43.80091930114947</v>
      </c>
      <c r="AC117" s="7">
        <v>20.786597513873005</v>
      </c>
      <c r="AD117" s="7">
        <v>27.521583451168951</v>
      </c>
      <c r="AE117" s="7">
        <v>6.0767248778839402</v>
      </c>
      <c r="AF117" s="7">
        <v>1.814174855924628</v>
      </c>
      <c r="AG117" s="9" t="s">
        <v>37</v>
      </c>
      <c r="AN117" s="7"/>
      <c r="AO117" s="7"/>
      <c r="AP117" s="7"/>
      <c r="AQ117" s="7"/>
      <c r="AR117" s="7"/>
    </row>
    <row r="118" spans="1:44" x14ac:dyDescent="0.25">
      <c r="A118" s="8" t="s">
        <v>126</v>
      </c>
      <c r="B118" s="8" t="s">
        <v>105</v>
      </c>
      <c r="C118" s="7">
        <v>799.29030910609856</v>
      </c>
      <c r="D118" s="7">
        <v>788.95655806182117</v>
      </c>
      <c r="E118" s="7">
        <v>515.48041399795795</v>
      </c>
      <c r="F118" s="7">
        <v>51.936507936507944</v>
      </c>
      <c r="G118" s="7">
        <v>32.010628422909122</v>
      </c>
      <c r="H118" s="7">
        <v>3.8050218137937435</v>
      </c>
      <c r="I118" s="7">
        <v>2187.6744175252948</v>
      </c>
      <c r="J118" s="7">
        <v>2191.4794393390885</v>
      </c>
      <c r="K118" s="7">
        <v>41.184476190476197</v>
      </c>
      <c r="L118" s="7">
        <v>41.256108344255139</v>
      </c>
      <c r="M118" s="16">
        <v>0</v>
      </c>
      <c r="N118" s="21"/>
      <c r="O118" s="7">
        <v>7.2048988873212965</v>
      </c>
      <c r="P118" s="7">
        <v>1.7129546507758064</v>
      </c>
      <c r="Q118" s="14">
        <v>54.207284051220299</v>
      </c>
      <c r="R118" s="9">
        <v>4.206123544518916</v>
      </c>
      <c r="S118" s="14">
        <v>132.91385121810214</v>
      </c>
      <c r="T118" s="12">
        <v>191.22807017543857</v>
      </c>
      <c r="U118" s="24">
        <v>47.721822541966425</v>
      </c>
      <c r="V118" s="22">
        <v>3.8000000000000003</v>
      </c>
      <c r="W118" s="14">
        <v>162.21587608064394</v>
      </c>
      <c r="X118" s="15">
        <v>3.1600082549002838E-2</v>
      </c>
      <c r="Y118" s="7">
        <v>2.2326255450496113</v>
      </c>
      <c r="Z118" s="7">
        <v>2.2365087503533316</v>
      </c>
      <c r="AA118" s="7"/>
      <c r="AB118" s="7">
        <v>36.536072401955437</v>
      </c>
      <c r="AC118" s="7">
        <v>36.063710017429912</v>
      </c>
      <c r="AD118" s="7">
        <v>23.562940164609653</v>
      </c>
      <c r="AE118" s="7">
        <v>2.3740510708745552</v>
      </c>
      <c r="AF118" s="7">
        <v>1.463226345130445</v>
      </c>
      <c r="AG118" s="9" t="s">
        <v>37</v>
      </c>
      <c r="AN118" s="7"/>
      <c r="AO118" s="7"/>
      <c r="AP118" s="7"/>
      <c r="AQ118" s="7"/>
      <c r="AR118" s="7"/>
    </row>
    <row r="119" spans="1:44" x14ac:dyDescent="0.25">
      <c r="A119" s="8" t="s">
        <v>127</v>
      </c>
      <c r="B119" s="8" t="s">
        <v>105</v>
      </c>
      <c r="C119" s="7">
        <v>489.61724222484798</v>
      </c>
      <c r="D119" s="7">
        <v>314.47024811259882</v>
      </c>
      <c r="E119" s="7">
        <v>279.44338340659669</v>
      </c>
      <c r="F119" s="7">
        <v>32.073412322291517</v>
      </c>
      <c r="G119" s="7">
        <v>15.264815388190657</v>
      </c>
      <c r="H119" s="7">
        <v>277.68357117606877</v>
      </c>
      <c r="I119" s="7">
        <v>1130.8691014545259</v>
      </c>
      <c r="J119" s="7">
        <v>1408.5526726305948</v>
      </c>
      <c r="K119" s="7">
        <v>21.495559880447626</v>
      </c>
      <c r="L119" s="7">
        <v>26.773769201362342</v>
      </c>
      <c r="M119" s="16">
        <v>3.2348940090191411</v>
      </c>
      <c r="N119" s="21"/>
      <c r="O119" s="7">
        <v>5.3207672803081705</v>
      </c>
      <c r="P119" s="7">
        <v>2.0172575234135448</v>
      </c>
      <c r="Q119" s="14">
        <v>77.977225235329726</v>
      </c>
      <c r="R119" s="9">
        <v>2.6376242093793372</v>
      </c>
      <c r="S119" s="14">
        <v>68.234888638964421</v>
      </c>
      <c r="T119" s="12">
        <v>189.39393939393941</v>
      </c>
      <c r="U119" s="24">
        <v>43.438914027149323</v>
      </c>
      <c r="V119" s="22">
        <v>3.3</v>
      </c>
      <c r="W119" s="14">
        <v>254.57592861386689</v>
      </c>
      <c r="X119" s="15">
        <v>2.5869829521704638E-2</v>
      </c>
      <c r="Y119" s="7">
        <v>1.5627847532549244</v>
      </c>
      <c r="Z119" s="7">
        <v>1.9465247022067347</v>
      </c>
      <c r="AA119" s="7"/>
      <c r="AB119" s="7">
        <v>43.295660089669212</v>
      </c>
      <c r="AC119" s="7">
        <v>27.807838034315964</v>
      </c>
      <c r="AD119" s="7">
        <v>24.710497708990026</v>
      </c>
      <c r="AE119" s="7">
        <v>2.8361737252382824</v>
      </c>
      <c r="AF119" s="7">
        <v>1.3498304417865006</v>
      </c>
      <c r="AG119" s="9" t="s">
        <v>37</v>
      </c>
      <c r="AN119" s="7"/>
      <c r="AO119" s="7"/>
      <c r="AP119" s="7"/>
      <c r="AQ119" s="7"/>
      <c r="AR119" s="7"/>
    </row>
    <row r="120" spans="1:44" x14ac:dyDescent="0.25">
      <c r="A120" s="8" t="s">
        <v>128</v>
      </c>
      <c r="B120" s="8" t="s">
        <v>129</v>
      </c>
      <c r="C120" s="7">
        <v>629.84065137267532</v>
      </c>
      <c r="D120" s="7">
        <v>562.05392028096514</v>
      </c>
      <c r="E120" s="7">
        <v>390.19503237199723</v>
      </c>
      <c r="F120" s="7">
        <v>182.32258852914657</v>
      </c>
      <c r="G120" s="7">
        <v>1412.9523383754643</v>
      </c>
      <c r="H120" s="7">
        <v>1.9915851536846183</v>
      </c>
      <c r="I120" s="7">
        <v>3177.3645309302492</v>
      </c>
      <c r="J120" s="7">
        <v>3179.356116083934</v>
      </c>
      <c r="K120" s="7">
        <v>78.639772140523661</v>
      </c>
      <c r="L120" s="7">
        <v>78.689063873077359</v>
      </c>
      <c r="M120" s="16">
        <v>0</v>
      </c>
      <c r="N120" s="20"/>
      <c r="O120" s="7">
        <v>12.644469452893553</v>
      </c>
      <c r="P120" s="7">
        <v>2.9542871766094803</v>
      </c>
      <c r="Q120" s="14">
        <v>145.48228823029129</v>
      </c>
      <c r="R120" s="9">
        <v>4.2800407330086019</v>
      </c>
      <c r="S120" s="14">
        <v>86.914150215165577</v>
      </c>
      <c r="T120" s="7">
        <v>145.45454545454547</v>
      </c>
      <c r="U120" s="9">
        <v>48.387096774193544</v>
      </c>
      <c r="V120" s="19">
        <v>1.925</v>
      </c>
      <c r="W120" s="14">
        <v>183.62126798397315</v>
      </c>
      <c r="X120" s="15">
        <v>2.0306851181313489E-2</v>
      </c>
      <c r="Y120" s="7">
        <v>1.8476832562387833</v>
      </c>
      <c r="Z120" s="7">
        <v>1.848841391701685</v>
      </c>
      <c r="AA120" s="7"/>
      <c r="AB120" s="7">
        <v>19.822738160555801</v>
      </c>
      <c r="AC120" s="7">
        <v>17.689311843498501</v>
      </c>
      <c r="AD120" s="7">
        <v>12.2804616396268</v>
      </c>
      <c r="AE120" s="7">
        <v>5.7381703217970799</v>
      </c>
      <c r="AF120" s="7">
        <v>44.469318034521798</v>
      </c>
      <c r="AG120" s="9" t="s">
        <v>28</v>
      </c>
      <c r="AN120" s="7"/>
      <c r="AO120" s="7"/>
      <c r="AP120" s="7"/>
      <c r="AQ120" s="7"/>
      <c r="AR120" s="7"/>
    </row>
    <row r="121" spans="1:44" x14ac:dyDescent="0.25">
      <c r="A121" s="8" t="s">
        <v>130</v>
      </c>
      <c r="B121" s="8" t="s">
        <v>129</v>
      </c>
      <c r="C121" s="7">
        <v>657.50633989977155</v>
      </c>
      <c r="D121" s="7">
        <v>469.53345861217099</v>
      </c>
      <c r="E121" s="7">
        <v>308.64024584929763</v>
      </c>
      <c r="F121" s="7">
        <v>117.08464250554067</v>
      </c>
      <c r="G121" s="7">
        <v>913.5729017942482</v>
      </c>
      <c r="H121" s="7">
        <v>1.3947829800409013</v>
      </c>
      <c r="I121" s="7">
        <v>2466.3375886610288</v>
      </c>
      <c r="J121" s="7">
        <v>2467.7323716410697</v>
      </c>
      <c r="K121" s="7">
        <v>59.534253007216513</v>
      </c>
      <c r="L121" s="7">
        <v>59.56792129464224</v>
      </c>
      <c r="M121" s="16">
        <v>0</v>
      </c>
      <c r="N121" s="21"/>
      <c r="O121" s="7">
        <v>11.152507094316427</v>
      </c>
      <c r="P121" s="7">
        <v>2.4567936434120372</v>
      </c>
      <c r="Q121" s="14">
        <v>86.608013956555226</v>
      </c>
      <c r="R121" s="9">
        <v>4.5394561827454227</v>
      </c>
      <c r="S121" s="14">
        <v>128.76992075942081</v>
      </c>
      <c r="T121" s="7">
        <v>149.13793103448276</v>
      </c>
      <c r="U121" s="9">
        <v>44.193548387096776</v>
      </c>
      <c r="V121" s="19">
        <v>2.3199999999999998</v>
      </c>
      <c r="W121" s="14">
        <v>146.82910237306754</v>
      </c>
      <c r="X121" s="15">
        <v>2.8366816547074122E-2</v>
      </c>
      <c r="Y121" s="7">
        <v>1.6260769939330313</v>
      </c>
      <c r="Z121" s="7">
        <v>1.626996586013937</v>
      </c>
      <c r="AA121" s="7"/>
      <c r="AB121" s="7">
        <v>26.659219034841485</v>
      </c>
      <c r="AC121" s="7">
        <v>19.037680030943374</v>
      </c>
      <c r="AD121" s="7">
        <v>12.514111906993964</v>
      </c>
      <c r="AE121" s="7">
        <v>4.7473080345463066</v>
      </c>
      <c r="AF121" s="7">
        <v>37.041680992674877</v>
      </c>
      <c r="AG121" s="9" t="s">
        <v>28</v>
      </c>
      <c r="AN121" s="7"/>
      <c r="AO121" s="7"/>
      <c r="AP121" s="7"/>
      <c r="AQ121" s="7"/>
      <c r="AR121" s="7"/>
    </row>
    <row r="122" spans="1:44" x14ac:dyDescent="0.25">
      <c r="A122" s="8" t="s">
        <v>131</v>
      </c>
      <c r="B122" s="8" t="s">
        <v>129</v>
      </c>
      <c r="C122" s="7">
        <v>503.53741496598633</v>
      </c>
      <c r="D122" s="7">
        <v>488.20811287477949</v>
      </c>
      <c r="E122" s="7">
        <v>323.80603846476862</v>
      </c>
      <c r="F122" s="7">
        <v>89.550516502897452</v>
      </c>
      <c r="G122" s="7">
        <v>775.57726547409084</v>
      </c>
      <c r="H122" s="7">
        <v>8.1819937851683875</v>
      </c>
      <c r="I122" s="7">
        <v>2180.6793482825228</v>
      </c>
      <c r="J122" s="7">
        <v>2188.8613420676911</v>
      </c>
      <c r="K122" s="7">
        <v>42.453053750255464</v>
      </c>
      <c r="L122" s="7">
        <v>42.61233926016758</v>
      </c>
      <c r="M122" s="16">
        <v>0</v>
      </c>
      <c r="N122" s="21"/>
      <c r="O122" s="7">
        <v>16.32868987534377</v>
      </c>
      <c r="P122" s="7">
        <v>3.7767825558093659</v>
      </c>
      <c r="Q122" s="14">
        <v>176.67305497486399</v>
      </c>
      <c r="R122" s="9">
        <v>4.3234392327478135</v>
      </c>
      <c r="S122" s="14">
        <v>92.423204419411434</v>
      </c>
      <c r="T122" s="7">
        <v>184.92063492063494</v>
      </c>
      <c r="U122" s="9">
        <v>54.844961240310084</v>
      </c>
      <c r="V122" s="19">
        <v>1.26</v>
      </c>
      <c r="W122" s="14">
        <v>214.9839747100076</v>
      </c>
      <c r="X122" s="15">
        <v>2.1377241460768904E-2</v>
      </c>
      <c r="Y122" s="7">
        <v>0.98197755576688828</v>
      </c>
      <c r="Z122" s="7">
        <v>0.98566197377395892</v>
      </c>
      <c r="AA122" s="7"/>
      <c r="AB122" s="7">
        <v>23.090850810439711</v>
      </c>
      <c r="AC122" s="7">
        <v>22.387890877184049</v>
      </c>
      <c r="AD122" s="7">
        <v>14.848860687372238</v>
      </c>
      <c r="AE122" s="7">
        <v>4.1065421458421376</v>
      </c>
      <c r="AF122" s="7">
        <v>35.565855479161861</v>
      </c>
      <c r="AG122" s="9" t="s">
        <v>28</v>
      </c>
      <c r="AN122" s="7"/>
      <c r="AO122" s="7"/>
      <c r="AP122" s="7"/>
      <c r="AQ122" s="7"/>
      <c r="AR122" s="7"/>
    </row>
    <row r="123" spans="1:44" x14ac:dyDescent="0.25">
      <c r="A123" s="8" t="s">
        <v>132</v>
      </c>
      <c r="B123" s="8" t="s">
        <v>129</v>
      </c>
      <c r="C123" s="7">
        <v>2939.2476239784687</v>
      </c>
      <c r="D123" s="7">
        <v>2227.3019855333628</v>
      </c>
      <c r="E123" s="7">
        <v>1566.8241790123459</v>
      </c>
      <c r="F123" s="7">
        <v>508.71204211039787</v>
      </c>
      <c r="G123" s="7">
        <v>3810.9009003911397</v>
      </c>
      <c r="H123" s="7">
        <v>7.2038555656168128</v>
      </c>
      <c r="I123" s="7">
        <v>11052.986731025714</v>
      </c>
      <c r="J123" s="7">
        <v>11060.19058659133</v>
      </c>
      <c r="K123" s="7">
        <v>178.16754730608613</v>
      </c>
      <c r="L123" s="7">
        <v>178.28366915699459</v>
      </c>
      <c r="M123" s="16">
        <v>2.5279304176440975</v>
      </c>
      <c r="N123" s="21"/>
      <c r="O123" s="7">
        <v>12.717254497207392</v>
      </c>
      <c r="P123" s="7">
        <v>4.3079012598472985</v>
      </c>
      <c r="Q123" s="14">
        <v>140.67469589489784</v>
      </c>
      <c r="R123" s="9">
        <v>2.9520765983522517</v>
      </c>
      <c r="S123" s="14">
        <v>90.401862369823945</v>
      </c>
      <c r="T123" s="7">
        <v>223.33333333333334</v>
      </c>
      <c r="U123" s="9">
        <v>48.46153846153846</v>
      </c>
      <c r="V123" s="19">
        <v>0.75</v>
      </c>
      <c r="W123" s="14">
        <v>202.41564128733202</v>
      </c>
      <c r="X123" s="15">
        <v>3.06231425093384E-2</v>
      </c>
      <c r="Y123" s="7">
        <v>6.3906845046931071</v>
      </c>
      <c r="Z123" s="7">
        <v>6.3948496746383503</v>
      </c>
      <c r="AA123" s="7"/>
      <c r="AB123" s="7">
        <v>26.592338301899936</v>
      </c>
      <c r="AC123" s="7">
        <v>20.15113235666275</v>
      </c>
      <c r="AD123" s="7">
        <v>14.175572785356497</v>
      </c>
      <c r="AE123" s="7">
        <v>4.6024848711927255</v>
      </c>
      <c r="AF123" s="7">
        <v>34.478471684888099</v>
      </c>
      <c r="AG123" s="9" t="s">
        <v>28</v>
      </c>
      <c r="AN123" s="7"/>
      <c r="AO123" s="7"/>
      <c r="AP123" s="7"/>
      <c r="AQ123" s="7"/>
      <c r="AR123" s="7"/>
    </row>
    <row r="124" spans="1:44" x14ac:dyDescent="0.25">
      <c r="A124" s="8" t="s">
        <v>133</v>
      </c>
      <c r="B124" s="8" t="s">
        <v>129</v>
      </c>
      <c r="C124" s="7">
        <v>414.68986777685615</v>
      </c>
      <c r="D124" s="7">
        <v>341.8674476747737</v>
      </c>
      <c r="E124" s="7">
        <v>244.73283661265867</v>
      </c>
      <c r="F124" s="7">
        <v>47.895365043658636</v>
      </c>
      <c r="G124" s="7">
        <v>470.73333399530657</v>
      </c>
      <c r="H124" s="7">
        <v>0</v>
      </c>
      <c r="I124" s="7">
        <v>1519.9188511032537</v>
      </c>
      <c r="J124" s="7">
        <v>1519.9188511032537</v>
      </c>
      <c r="K124" s="7">
        <v>25.534636698534666</v>
      </c>
      <c r="L124" s="7">
        <v>25.534636698534666</v>
      </c>
      <c r="M124" s="16">
        <v>0</v>
      </c>
      <c r="N124" s="21"/>
      <c r="O124" s="7">
        <v>4.4296167465467056</v>
      </c>
      <c r="P124" s="7">
        <v>2.8622617980382543</v>
      </c>
      <c r="Q124" s="14">
        <v>94.480343892111506</v>
      </c>
      <c r="R124" s="9">
        <v>1.5475931480421148</v>
      </c>
      <c r="S124" s="14">
        <v>46.884003212403101</v>
      </c>
      <c r="T124" s="7">
        <v>214.28571428571428</v>
      </c>
      <c r="U124" s="9">
        <v>48.275862068965516</v>
      </c>
      <c r="V124" s="19">
        <v>0.55000000000000004</v>
      </c>
      <c r="W124" s="14">
        <v>258.19335834371793</v>
      </c>
      <c r="X124" s="15">
        <v>3.0294785985397272E-2</v>
      </c>
      <c r="Y124" s="7">
        <v>2.5229889050522494</v>
      </c>
      <c r="Z124" s="7">
        <v>2.5229889050522494</v>
      </c>
      <c r="AA124" s="7"/>
      <c r="AB124" s="7">
        <v>27.283684749080379</v>
      </c>
      <c r="AC124" s="7">
        <v>22.492480268050137</v>
      </c>
      <c r="AD124" s="7">
        <v>16.101704142626826</v>
      </c>
      <c r="AE124" s="7">
        <v>3.1511790914951239</v>
      </c>
      <c r="AF124" s="7">
        <v>30.970951748747531</v>
      </c>
      <c r="AG124" s="9" t="s">
        <v>28</v>
      </c>
      <c r="AN124" s="7"/>
      <c r="AO124" s="7"/>
      <c r="AP124" s="7"/>
      <c r="AQ124" s="7"/>
      <c r="AR124" s="7"/>
    </row>
    <row r="125" spans="1:44" x14ac:dyDescent="0.25">
      <c r="A125" s="8" t="s">
        <v>134</v>
      </c>
      <c r="B125" s="8" t="s">
        <v>129</v>
      </c>
      <c r="C125" s="7">
        <v>437.28212039532792</v>
      </c>
      <c r="D125" s="7">
        <v>424.39353099730459</v>
      </c>
      <c r="E125" s="7">
        <v>279.93595886992114</v>
      </c>
      <c r="F125" s="7">
        <v>100.66217430368376</v>
      </c>
      <c r="G125" s="7">
        <v>501.52835180193665</v>
      </c>
      <c r="H125" s="7">
        <v>851.41988619347126</v>
      </c>
      <c r="I125" s="7">
        <v>1743.8021363681742</v>
      </c>
      <c r="J125" s="7">
        <v>2595.2220225616456</v>
      </c>
      <c r="K125" s="7">
        <v>33.950759961127311</v>
      </c>
      <c r="L125" s="7">
        <v>50.52738386783286</v>
      </c>
      <c r="M125" s="16">
        <v>0</v>
      </c>
      <c r="N125" s="21"/>
      <c r="O125" s="7">
        <v>4.6828966472570421</v>
      </c>
      <c r="P125" s="7">
        <v>2.1300975328128406</v>
      </c>
      <c r="Q125" s="14">
        <v>72.647559175438815</v>
      </c>
      <c r="R125" s="9">
        <v>2.1984423600891057</v>
      </c>
      <c r="S125" s="14">
        <v>64.460481541412449</v>
      </c>
      <c r="T125" s="7">
        <v>184.90566037735849</v>
      </c>
      <c r="U125" s="9">
        <v>49.484536082474229</v>
      </c>
      <c r="V125" s="19">
        <v>0.75714285714285712</v>
      </c>
      <c r="W125" s="14">
        <v>280.93698364395379</v>
      </c>
      <c r="X125" s="15">
        <v>2.9320978667277765E-2</v>
      </c>
      <c r="Y125" s="7">
        <v>2.7380648128609297</v>
      </c>
      <c r="Z125" s="7">
        <v>4.0749382933646832</v>
      </c>
      <c r="AA125" s="7"/>
      <c r="AB125" s="7">
        <v>25.076361089111732</v>
      </c>
      <c r="AC125" s="7">
        <v>24.337252612913481</v>
      </c>
      <c r="AD125" s="7">
        <v>16.053195086281132</v>
      </c>
      <c r="AE125" s="7">
        <v>5.7725685847210499</v>
      </c>
      <c r="AF125" s="7">
        <v>28.760622626972598</v>
      </c>
      <c r="AG125" s="9" t="s">
        <v>28</v>
      </c>
      <c r="AN125" s="7"/>
      <c r="AO125" s="7"/>
      <c r="AP125" s="7"/>
      <c r="AQ125" s="7"/>
      <c r="AR125" s="7"/>
    </row>
    <row r="126" spans="1:44" x14ac:dyDescent="0.25">
      <c r="A126" s="8" t="s">
        <v>135</v>
      </c>
      <c r="B126" s="8" t="s">
        <v>129</v>
      </c>
      <c r="C126" s="7">
        <v>482.72476846952367</v>
      </c>
      <c r="D126" s="7">
        <v>332.31558011059252</v>
      </c>
      <c r="E126" s="7">
        <v>218.7357233796296</v>
      </c>
      <c r="F126" s="7">
        <v>74.252144084361078</v>
      </c>
      <c r="G126" s="7">
        <v>431.56357657880835</v>
      </c>
      <c r="H126" s="7">
        <v>0</v>
      </c>
      <c r="I126" s="7">
        <v>1539.5917926229154</v>
      </c>
      <c r="J126" s="7">
        <v>1539.5917926229154</v>
      </c>
      <c r="K126" s="7">
        <v>27.930862127584231</v>
      </c>
      <c r="L126" s="7">
        <v>27.930862127584231</v>
      </c>
      <c r="M126" s="16">
        <v>0.94663496042075035</v>
      </c>
      <c r="N126" s="21"/>
      <c r="O126" s="7">
        <v>18.446094991175354</v>
      </c>
      <c r="P126" s="7">
        <v>4.7230541568245235</v>
      </c>
      <c r="Q126" s="14">
        <v>164.14230228367887</v>
      </c>
      <c r="R126" s="9">
        <v>3.905543823697613</v>
      </c>
      <c r="S126" s="14">
        <v>112.37867834518305</v>
      </c>
      <c r="T126" s="7">
        <v>198.4375</v>
      </c>
      <c r="U126" s="9">
        <v>47.302904564315348</v>
      </c>
      <c r="V126" s="19">
        <v>1.0666666666666667</v>
      </c>
      <c r="W126" s="14">
        <v>173.59318654389895</v>
      </c>
      <c r="X126" s="15">
        <v>2.8774143478637861E-2</v>
      </c>
      <c r="Y126" s="7">
        <v>0.61370864089927779</v>
      </c>
      <c r="Z126" s="7">
        <v>0.61370864089927779</v>
      </c>
      <c r="AA126" s="7"/>
      <c r="AB126" s="7">
        <v>31.35407520243615</v>
      </c>
      <c r="AC126" s="7">
        <v>21.584655212044566</v>
      </c>
      <c r="AD126" s="7">
        <v>14.207384348742332</v>
      </c>
      <c r="AE126" s="7">
        <v>4.8228461882004385</v>
      </c>
      <c r="AF126" s="7">
        <v>28.031039048576499</v>
      </c>
      <c r="AG126" s="9" t="s">
        <v>28</v>
      </c>
      <c r="AN126" s="7"/>
      <c r="AO126" s="7"/>
      <c r="AP126" s="7"/>
      <c r="AQ126" s="7"/>
      <c r="AR126" s="7"/>
    </row>
    <row r="127" spans="1:44" x14ac:dyDescent="0.25">
      <c r="A127" s="8" t="s">
        <v>136</v>
      </c>
      <c r="B127" s="8" t="s">
        <v>129</v>
      </c>
      <c r="C127" s="7">
        <v>739.96803843257396</v>
      </c>
      <c r="D127" s="7">
        <v>549.98523883998314</v>
      </c>
      <c r="E127" s="7">
        <v>402.13141289437584</v>
      </c>
      <c r="F127" s="7">
        <v>84.074753709373311</v>
      </c>
      <c r="G127" s="7">
        <v>650.73359691866233</v>
      </c>
      <c r="H127" s="7">
        <v>0.66595330828870802</v>
      </c>
      <c r="I127" s="7">
        <v>2426.8930407949683</v>
      </c>
      <c r="J127" s="7">
        <v>2427.5589941032572</v>
      </c>
      <c r="K127" s="7">
        <v>46.558027019461363</v>
      </c>
      <c r="L127" s="7">
        <v>46.570802807928274</v>
      </c>
      <c r="M127" s="16">
        <v>1.4447229452531678</v>
      </c>
      <c r="N127" s="21"/>
      <c r="O127" s="7">
        <v>18.267270526689483</v>
      </c>
      <c r="P127" s="7">
        <v>4.2943959571412718</v>
      </c>
      <c r="Q127" s="14">
        <v>152.99522191380953</v>
      </c>
      <c r="R127" s="9">
        <v>4.2537462099442243</v>
      </c>
      <c r="S127" s="14">
        <v>119.39765371875745</v>
      </c>
      <c r="T127" s="7">
        <v>187.65432098765433</v>
      </c>
      <c r="U127" s="9">
        <v>47.222222222222221</v>
      </c>
      <c r="V127" s="19">
        <v>1.3499999999999999</v>
      </c>
      <c r="W127" s="14">
        <v>175.80031712681071</v>
      </c>
      <c r="X127" s="15">
        <v>2.8068824002624976E-2</v>
      </c>
      <c r="Y127" s="7">
        <v>0.97687291292254119</v>
      </c>
      <c r="Z127" s="7">
        <v>0.9771409724279263</v>
      </c>
      <c r="AA127" s="7"/>
      <c r="AB127" s="7">
        <v>30.490344073432478</v>
      </c>
      <c r="AC127" s="7">
        <v>22.662112816468685</v>
      </c>
      <c r="AD127" s="7">
        <v>16.5698037010585</v>
      </c>
      <c r="AE127" s="7">
        <v>3.4642958010969145</v>
      </c>
      <c r="AF127" s="7">
        <v>26.813443607943427</v>
      </c>
      <c r="AG127" s="9" t="s">
        <v>28</v>
      </c>
      <c r="AN127" s="7"/>
      <c r="AO127" s="7"/>
      <c r="AP127" s="7"/>
      <c r="AQ127" s="7"/>
      <c r="AR127" s="7"/>
    </row>
    <row r="128" spans="1:44" x14ac:dyDescent="0.25">
      <c r="A128" s="8" t="s">
        <v>137</v>
      </c>
      <c r="B128" s="8" t="s">
        <v>129</v>
      </c>
      <c r="C128" s="7">
        <v>605.30106223136579</v>
      </c>
      <c r="D128" s="7">
        <v>427.04056035528015</v>
      </c>
      <c r="E128" s="7">
        <v>291.48876617581431</v>
      </c>
      <c r="F128" s="7">
        <v>79.157411048444629</v>
      </c>
      <c r="G128" s="7">
        <v>494.98710073656542</v>
      </c>
      <c r="H128" s="7">
        <v>0.69152900046698651</v>
      </c>
      <c r="I128" s="7">
        <v>1897.9749005474703</v>
      </c>
      <c r="J128" s="7">
        <v>1898.6664295479372</v>
      </c>
      <c r="K128" s="7">
        <v>42.640218066434898</v>
      </c>
      <c r="L128" s="7">
        <v>42.655754071347644</v>
      </c>
      <c r="M128" s="16">
        <v>0</v>
      </c>
      <c r="N128" s="21"/>
      <c r="O128" s="7">
        <v>4.6041609826743439</v>
      </c>
      <c r="P128" s="7">
        <v>1.9955600204200978</v>
      </c>
      <c r="Q128" s="14">
        <v>74.661667466681052</v>
      </c>
      <c r="R128" s="9">
        <v>2.3072024572355851</v>
      </c>
      <c r="S128" s="14">
        <v>61.666999129493369</v>
      </c>
      <c r="T128" s="7">
        <v>160.24096385542168</v>
      </c>
      <c r="U128" s="9">
        <v>47.534516765285993</v>
      </c>
      <c r="V128" s="19">
        <v>3.3200000000000003</v>
      </c>
      <c r="W128" s="14">
        <v>249.90919064285237</v>
      </c>
      <c r="X128" s="15">
        <v>2.6728039811200949E-2</v>
      </c>
      <c r="Y128" s="7">
        <v>3.0311055262096729</v>
      </c>
      <c r="Z128" s="7">
        <v>3.0322099124553743</v>
      </c>
      <c r="AA128" s="7"/>
      <c r="AB128" s="7">
        <v>31.891942409605463</v>
      </c>
      <c r="AC128" s="7">
        <v>22.499800193990996</v>
      </c>
      <c r="AD128" s="7">
        <v>15.357883083265984</v>
      </c>
      <c r="AE128" s="7">
        <v>4.1706247551330469</v>
      </c>
      <c r="AF128" s="7">
        <v>26.079749558004512</v>
      </c>
      <c r="AG128" s="9" t="s">
        <v>28</v>
      </c>
      <c r="AN128" s="7"/>
      <c r="AO128" s="7"/>
      <c r="AP128" s="7"/>
      <c r="AQ128" s="7"/>
      <c r="AR128" s="7"/>
    </row>
    <row r="129" spans="1:44" x14ac:dyDescent="0.25">
      <c r="A129" s="8" t="s">
        <v>138</v>
      </c>
      <c r="B129" s="8" t="s">
        <v>129</v>
      </c>
      <c r="C129" s="7">
        <v>599.94473409801878</v>
      </c>
      <c r="D129" s="7">
        <v>595.76850886339935</v>
      </c>
      <c r="E129" s="7">
        <v>384.95798092148459</v>
      </c>
      <c r="F129" s="7">
        <v>78.475495307612093</v>
      </c>
      <c r="G129" s="7">
        <v>516.41795079751284</v>
      </c>
      <c r="H129" s="7">
        <v>4.4166570115475228</v>
      </c>
      <c r="I129" s="7">
        <v>2175.5646699880276</v>
      </c>
      <c r="J129" s="7">
        <v>2179.9813269995752</v>
      </c>
      <c r="K129" s="7">
        <v>50.139649310191366</v>
      </c>
      <c r="L129" s="7">
        <v>50.241438807298614</v>
      </c>
      <c r="M129" s="16">
        <v>0</v>
      </c>
      <c r="N129" s="21"/>
      <c r="O129" s="7">
        <v>13.658080376678281</v>
      </c>
      <c r="P129" s="7">
        <v>3.1703417052672425</v>
      </c>
      <c r="Q129" s="14">
        <v>135.83989041737519</v>
      </c>
      <c r="R129" s="9">
        <v>4.3080783229096689</v>
      </c>
      <c r="S129" s="14">
        <v>100.54543135093171</v>
      </c>
      <c r="T129" s="7">
        <v>156.20437956204381</v>
      </c>
      <c r="U129" s="9">
        <v>50.691244239631338</v>
      </c>
      <c r="V129" s="19">
        <v>2.2833333333333332</v>
      </c>
      <c r="W129" s="14">
        <v>184.98105869482021</v>
      </c>
      <c r="X129" s="15">
        <v>2.3338812299731698E-2</v>
      </c>
      <c r="Y129" s="7">
        <v>1.1712333360802876</v>
      </c>
      <c r="Z129" s="7">
        <v>1.1736110801194872</v>
      </c>
      <c r="AA129" s="7"/>
      <c r="AB129" s="7">
        <v>27.576506567433839</v>
      </c>
      <c r="AC129" s="7">
        <v>27.384546048299175</v>
      </c>
      <c r="AD129" s="7">
        <v>17.694623664007334</v>
      </c>
      <c r="AE129" s="7">
        <v>3.6071322719192693</v>
      </c>
      <c r="AF129" s="7">
        <v>23.737191448340386</v>
      </c>
      <c r="AG129" s="9" t="s">
        <v>28</v>
      </c>
      <c r="AN129" s="7"/>
      <c r="AO129" s="7"/>
      <c r="AP129" s="7"/>
      <c r="AQ129" s="7"/>
      <c r="AR129" s="7"/>
    </row>
    <row r="130" spans="1:44" x14ac:dyDescent="0.25">
      <c r="A130" s="8" t="s">
        <v>139</v>
      </c>
      <c r="B130" s="8" t="s">
        <v>129</v>
      </c>
      <c r="C130" s="7">
        <v>443.14496937894137</v>
      </c>
      <c r="D130" s="7">
        <v>405.6551356180629</v>
      </c>
      <c r="E130" s="7">
        <v>295.32234448414943</v>
      </c>
      <c r="F130" s="7">
        <v>39.360681599237111</v>
      </c>
      <c r="G130" s="7">
        <v>358.10360772651495</v>
      </c>
      <c r="H130" s="7">
        <v>0</v>
      </c>
      <c r="I130" s="7">
        <v>1541.5867388069059</v>
      </c>
      <c r="J130" s="7">
        <v>1541.5867388069059</v>
      </c>
      <c r="K130" s="7">
        <v>31.755038063551879</v>
      </c>
      <c r="L130" s="7">
        <v>31.755038063551879</v>
      </c>
      <c r="M130" s="16">
        <v>0</v>
      </c>
      <c r="N130" s="21"/>
      <c r="O130" s="7">
        <v>6.7917150376886282</v>
      </c>
      <c r="P130" s="7">
        <v>2.0722272211065911</v>
      </c>
      <c r="Q130" s="14">
        <v>68.913424463628189</v>
      </c>
      <c r="R130" s="9">
        <v>3.277495328944565</v>
      </c>
      <c r="S130" s="14">
        <v>98.554310579547916</v>
      </c>
      <c r="T130" s="7">
        <v>174.76635514018693</v>
      </c>
      <c r="U130" s="9">
        <v>50.265957446808507</v>
      </c>
      <c r="V130" s="19">
        <v>1.7833333333333332</v>
      </c>
      <c r="W130" s="14">
        <v>191.27460148482734</v>
      </c>
      <c r="X130" s="15">
        <v>3.007000794453759E-2</v>
      </c>
      <c r="Y130" s="7">
        <v>1.6689741171372716</v>
      </c>
      <c r="Z130" s="7">
        <v>1.6689741171372716</v>
      </c>
      <c r="AA130" s="7"/>
      <c r="AB130" s="7">
        <v>28.746028895001295</v>
      </c>
      <c r="AC130" s="7">
        <v>26.314129812248854</v>
      </c>
      <c r="AD130" s="7">
        <v>19.157037165012909</v>
      </c>
      <c r="AE130" s="7">
        <v>2.5532576668180136</v>
      </c>
      <c r="AF130" s="7">
        <v>23.229546460918915</v>
      </c>
      <c r="AG130" s="9" t="s">
        <v>28</v>
      </c>
      <c r="AN130" s="7"/>
      <c r="AO130" s="7"/>
      <c r="AP130" s="7"/>
      <c r="AQ130" s="7"/>
      <c r="AR130" s="7"/>
    </row>
    <row r="131" spans="1:44" x14ac:dyDescent="0.25">
      <c r="A131" s="8" t="s">
        <v>140</v>
      </c>
      <c r="B131" s="8" t="s">
        <v>129</v>
      </c>
      <c r="C131" s="7">
        <v>609.1346678798908</v>
      </c>
      <c r="D131" s="7">
        <v>610.87048832271762</v>
      </c>
      <c r="E131" s="7">
        <v>391.33609678832619</v>
      </c>
      <c r="F131" s="7">
        <v>78.12132241431604</v>
      </c>
      <c r="G131" s="7">
        <v>460.65133286152394</v>
      </c>
      <c r="H131" s="7">
        <v>3.6828092879048291</v>
      </c>
      <c r="I131" s="7">
        <v>2150.1139082667742</v>
      </c>
      <c r="J131" s="7">
        <v>2153.7967175546792</v>
      </c>
      <c r="K131" s="7">
        <v>43.713826652963334</v>
      </c>
      <c r="L131" s="7">
        <v>43.78870161014045</v>
      </c>
      <c r="M131" s="16">
        <v>0</v>
      </c>
      <c r="N131" s="21"/>
      <c r="O131" s="7">
        <v>4.361936680724904</v>
      </c>
      <c r="P131" s="7">
        <v>1.2096887841214332</v>
      </c>
      <c r="Q131" s="14">
        <v>38.16870702350905</v>
      </c>
      <c r="R131" s="9">
        <v>3.6058337797129116</v>
      </c>
      <c r="S131" s="14">
        <v>114.2804412535714</v>
      </c>
      <c r="T131" s="7">
        <v>177.07006369426753</v>
      </c>
      <c r="U131" s="9">
        <v>48.3271375464684</v>
      </c>
      <c r="V131" s="19">
        <v>2.2428571428571429</v>
      </c>
      <c r="W131" s="14">
        <v>214.33788200122061</v>
      </c>
      <c r="X131" s="15">
        <v>3.1693208349351631E-2</v>
      </c>
      <c r="Y131" s="7">
        <v>3.6244590986519052</v>
      </c>
      <c r="Z131" s="7">
        <v>3.6306672309656522</v>
      </c>
      <c r="AA131" s="7"/>
      <c r="AB131" s="7">
        <v>28.33034405934891</v>
      </c>
      <c r="AC131" s="7">
        <v>28.41107561669352</v>
      </c>
      <c r="AD131" s="7">
        <v>18.200714635802047</v>
      </c>
      <c r="AE131" s="7">
        <v>3.6333573823207503</v>
      </c>
      <c r="AF131" s="7">
        <v>21.424508305834784</v>
      </c>
      <c r="AG131" s="9" t="s">
        <v>28</v>
      </c>
      <c r="AN131" s="7"/>
      <c r="AO131" s="7"/>
      <c r="AP131" s="7"/>
      <c r="AQ131" s="7"/>
      <c r="AR131" s="7"/>
    </row>
    <row r="132" spans="1:44" x14ac:dyDescent="0.25">
      <c r="A132" s="8" t="s">
        <v>141</v>
      </c>
      <c r="B132" s="8" t="s">
        <v>129</v>
      </c>
      <c r="C132" s="7">
        <v>245.70308441910302</v>
      </c>
      <c r="D132" s="7">
        <v>240.12711501796312</v>
      </c>
      <c r="E132" s="7">
        <v>153.31727754521535</v>
      </c>
      <c r="F132" s="7">
        <v>19.805171054962251</v>
      </c>
      <c r="G132" s="7">
        <v>172.08947033275979</v>
      </c>
      <c r="H132" s="7">
        <v>3.2240792819234212</v>
      </c>
      <c r="I132" s="7">
        <v>831.042118370004</v>
      </c>
      <c r="J132" s="7">
        <v>834.26619765192743</v>
      </c>
      <c r="K132" s="7">
        <v>16.199877800889514</v>
      </c>
      <c r="L132" s="7">
        <v>16.262726228463777</v>
      </c>
      <c r="M132" s="16">
        <v>0</v>
      </c>
      <c r="N132" s="1"/>
      <c r="O132" s="7">
        <v>6.6346541606405669</v>
      </c>
      <c r="P132" s="7">
        <v>1.6825222676732507</v>
      </c>
      <c r="Q132" s="14">
        <v>58.977654856082651</v>
      </c>
      <c r="R132" s="9">
        <v>3.9432786644872091</v>
      </c>
      <c r="S132" s="14">
        <v>112.49437056848832</v>
      </c>
      <c r="T132" s="7">
        <v>184.67741935483869</v>
      </c>
      <c r="U132" s="9">
        <v>46.86774941995359</v>
      </c>
      <c r="V132" s="19">
        <v>2.48</v>
      </c>
      <c r="W132" s="14">
        <v>184.13372636138106</v>
      </c>
      <c r="X132" s="15">
        <v>2.8528131065552607E-2</v>
      </c>
      <c r="Y132" s="7">
        <v>0.92101316264451316</v>
      </c>
      <c r="Z132" s="7">
        <v>0.92458629015564964</v>
      </c>
      <c r="AA132" s="7"/>
      <c r="AB132" s="7">
        <v>29.565659668492145</v>
      </c>
      <c r="AC132" s="7">
        <f>29.8946985610002-1</f>
        <v>28.894698561000201</v>
      </c>
      <c r="AD132" s="7">
        <f>19.4487974984866-1</f>
        <v>18.448797498486599</v>
      </c>
      <c r="AE132" s="7">
        <v>2.3831729604520979</v>
      </c>
      <c r="AF132" s="7">
        <f>18.7076713115689+2</f>
        <v>20.707671311568902</v>
      </c>
      <c r="AG132" s="9" t="s">
        <v>28</v>
      </c>
      <c r="AN132" s="7"/>
      <c r="AO132" s="7"/>
      <c r="AP132" s="7"/>
      <c r="AQ132" s="7"/>
      <c r="AR132" s="7"/>
    </row>
    <row r="133" spans="1:44" x14ac:dyDescent="0.25">
      <c r="A133" s="8" t="s">
        <v>142</v>
      </c>
      <c r="B133" s="8" t="s">
        <v>129</v>
      </c>
      <c r="C133" s="7">
        <v>785.84275245145614</v>
      </c>
      <c r="D133" s="7">
        <v>204.7906718808552</v>
      </c>
      <c r="E133" s="7">
        <v>364.07831526648602</v>
      </c>
      <c r="F133" s="7">
        <v>64.10819433852825</v>
      </c>
      <c r="G133" s="7">
        <v>108.37674921619858</v>
      </c>
      <c r="H133" s="7">
        <v>0</v>
      </c>
      <c r="I133" s="7">
        <v>1527.196683153524</v>
      </c>
      <c r="J133" s="7">
        <v>1527.196683153524</v>
      </c>
      <c r="K133" s="7">
        <v>29.856189461385441</v>
      </c>
      <c r="L133" s="7">
        <v>29.856189461385441</v>
      </c>
      <c r="M133" s="16">
        <v>0</v>
      </c>
      <c r="N133" s="21"/>
      <c r="O133" s="7">
        <v>7.4271287588027128</v>
      </c>
      <c r="P133" s="7">
        <v>2.2810080070497012</v>
      </c>
      <c r="Q133" s="14">
        <v>71.255969602486047</v>
      </c>
      <c r="R133" s="9">
        <v>3.2560730763979655</v>
      </c>
      <c r="S133" s="14">
        <v>104.23167069701326</v>
      </c>
      <c r="T133" s="7">
        <v>184.14634146341467</v>
      </c>
      <c r="U133" s="9">
        <v>50.165016501650165</v>
      </c>
      <c r="V133" s="19">
        <v>1.1714285714285713</v>
      </c>
      <c r="W133" s="14">
        <v>175.16334794796751</v>
      </c>
      <c r="X133" s="15">
        <v>3.2011465422121195E-2</v>
      </c>
      <c r="Y133" s="7">
        <v>1.5119419281400852</v>
      </c>
      <c r="Z133" s="7">
        <v>1.5119419281400852</v>
      </c>
      <c r="AA133" s="7"/>
      <c r="AB133" s="7">
        <v>51.45655180633063</v>
      </c>
      <c r="AC133" s="7">
        <v>13.409580713466509</v>
      </c>
      <c r="AD133" s="7">
        <v>23.839648113607542</v>
      </c>
      <c r="AE133" s="7">
        <v>4.1977693538562812</v>
      </c>
      <c r="AF133" s="7">
        <v>7.0964500127390489</v>
      </c>
      <c r="AG133" s="9" t="s">
        <v>37</v>
      </c>
      <c r="AN133" s="7"/>
      <c r="AO133" s="7"/>
      <c r="AP133" s="7"/>
      <c r="AQ133" s="7"/>
      <c r="AR133" s="7"/>
    </row>
    <row r="134" spans="1:44" x14ac:dyDescent="0.25">
      <c r="A134" s="8" t="s">
        <v>143</v>
      </c>
      <c r="B134" s="8" t="s">
        <v>129</v>
      </c>
      <c r="C134" s="7">
        <v>2563.0812468874815</v>
      </c>
      <c r="D134" s="7">
        <v>1918.2180089127478</v>
      </c>
      <c r="E134" s="7">
        <v>1376.9534591642928</v>
      </c>
      <c r="F134" s="7">
        <v>194.57866424656052</v>
      </c>
      <c r="G134" s="7">
        <v>357.06379016005627</v>
      </c>
      <c r="H134" s="7">
        <v>29.490758802807541</v>
      </c>
      <c r="I134" s="7">
        <v>6409.8951693711406</v>
      </c>
      <c r="J134" s="7">
        <v>6439.3859281739478</v>
      </c>
      <c r="K134" s="7">
        <v>128.10665932807234</v>
      </c>
      <c r="L134" s="7">
        <v>128.69605470685013</v>
      </c>
      <c r="M134" s="16">
        <v>0</v>
      </c>
      <c r="N134" s="21"/>
      <c r="O134" s="7">
        <v>13.625268269258342</v>
      </c>
      <c r="P134" s="7">
        <v>2.5883166722216293</v>
      </c>
      <c r="Q134" s="14">
        <v>106.77056685060732</v>
      </c>
      <c r="R134" s="9">
        <v>5.264142682187094</v>
      </c>
      <c r="S134" s="14">
        <v>127.61258716854738</v>
      </c>
      <c r="T134" s="7">
        <v>180.12820512820514</v>
      </c>
      <c r="U134" s="9">
        <v>45.647969052224369</v>
      </c>
      <c r="V134" s="19">
        <v>2.2285714285714286</v>
      </c>
      <c r="W134" s="14">
        <v>137.00649148184033</v>
      </c>
      <c r="X134" s="15">
        <v>2.4241855677727974E-2</v>
      </c>
      <c r="Y134" s="7">
        <v>3.4591305797676206</v>
      </c>
      <c r="Z134" s="7">
        <v>3.4750454087780538</v>
      </c>
      <c r="AA134" s="7"/>
      <c r="AB134" s="7">
        <v>39.986320823698264</v>
      </c>
      <c r="AC134" s="7">
        <v>29.925887369870036</v>
      </c>
      <c r="AD134" s="7">
        <v>21.481684532750048</v>
      </c>
      <c r="AE134" s="7">
        <v>3.0355982290682326</v>
      </c>
      <c r="AF134" s="7">
        <v>5.5705090446133916</v>
      </c>
      <c r="AG134" s="9" t="s">
        <v>37</v>
      </c>
      <c r="AN134" s="7"/>
      <c r="AO134" s="7"/>
      <c r="AP134" s="7"/>
      <c r="AQ134" s="7"/>
      <c r="AR134" s="7"/>
    </row>
    <row r="135" spans="1:44" x14ac:dyDescent="0.25">
      <c r="A135" s="8" t="s">
        <v>144</v>
      </c>
      <c r="B135" s="8" t="s">
        <v>129</v>
      </c>
      <c r="C135" s="7">
        <v>2352.0857714451731</v>
      </c>
      <c r="D135" s="7">
        <v>1765.384430448612</v>
      </c>
      <c r="E135" s="7">
        <v>1255.7844664902996</v>
      </c>
      <c r="F135" s="7">
        <v>162.36176075853308</v>
      </c>
      <c r="G135" s="7">
        <v>326.46307529219428</v>
      </c>
      <c r="H135" s="7">
        <v>0</v>
      </c>
      <c r="I135" s="7">
        <v>5862.0795044348106</v>
      </c>
      <c r="J135" s="7">
        <v>5862.0795044348106</v>
      </c>
      <c r="K135" s="7">
        <v>112.91037211089723</v>
      </c>
      <c r="L135" s="7">
        <v>112.91037211089723</v>
      </c>
      <c r="M135" s="16">
        <v>0</v>
      </c>
      <c r="N135" s="21"/>
      <c r="O135" s="7">
        <v>12.377643212667815</v>
      </c>
      <c r="P135" s="7">
        <v>2.8369396536377107</v>
      </c>
      <c r="Q135" s="14">
        <v>90.997843682650384</v>
      </c>
      <c r="R135" s="9">
        <v>4.3630266145409147</v>
      </c>
      <c r="S135" s="14">
        <v>136.02128041444712</v>
      </c>
      <c r="T135" s="7">
        <v>186.90476190476193</v>
      </c>
      <c r="U135" s="9">
        <v>48.692810457516337</v>
      </c>
      <c r="V135" s="19">
        <v>0.93333333333333335</v>
      </c>
      <c r="W135" s="14">
        <v>151.46809581406586</v>
      </c>
      <c r="X135" s="15">
        <v>3.1175899766717224E-2</v>
      </c>
      <c r="Y135" s="7">
        <v>3.4823693838411023</v>
      </c>
      <c r="Z135" s="7">
        <v>3.4823693838411023</v>
      </c>
      <c r="AA135" s="7"/>
      <c r="AB135" s="7">
        <v>40.123743966040735</v>
      </c>
      <c r="AC135" s="7">
        <v>30.115327318796243</v>
      </c>
      <c r="AD135" s="7">
        <v>21.422167091733694</v>
      </c>
      <c r="AE135" s="7">
        <v>2.7696956453030417</v>
      </c>
      <c r="AF135" s="7">
        <v>5.5690659781263072</v>
      </c>
      <c r="AG135" s="9" t="s">
        <v>37</v>
      </c>
      <c r="AN135" s="7"/>
      <c r="AO135" s="7"/>
      <c r="AP135" s="7"/>
      <c r="AQ135" s="7"/>
      <c r="AR135" s="7"/>
    </row>
    <row r="136" spans="1:44" x14ac:dyDescent="0.25">
      <c r="A136" s="8" t="s">
        <v>145</v>
      </c>
      <c r="B136" s="8" t="s">
        <v>129</v>
      </c>
      <c r="C136" s="7">
        <v>1785.1785178058749</v>
      </c>
      <c r="D136" s="7">
        <v>1230.5750683684651</v>
      </c>
      <c r="E136" s="7">
        <v>826.57375783475788</v>
      </c>
      <c r="F136" s="7">
        <v>124.29533286213952</v>
      </c>
      <c r="G136" s="7">
        <v>227.85303725843823</v>
      </c>
      <c r="H136" s="7">
        <v>1.3426004079644513</v>
      </c>
      <c r="I136" s="7">
        <v>4194.4757141296759</v>
      </c>
      <c r="J136" s="7">
        <v>4195.8183145376406</v>
      </c>
      <c r="K136" s="7">
        <v>82.134503523543458</v>
      </c>
      <c r="L136" s="7">
        <v>82.160793774209878</v>
      </c>
      <c r="M136" s="16">
        <v>0</v>
      </c>
      <c r="N136" s="21"/>
      <c r="O136" s="7">
        <v>12.301557721046638</v>
      </c>
      <c r="P136" s="7">
        <v>2.6659876656468957</v>
      </c>
      <c r="Q136" s="14">
        <v>84.966443783201527</v>
      </c>
      <c r="R136" s="9">
        <v>4.614259052868384</v>
      </c>
      <c r="S136" s="14">
        <v>144.78136512850907</v>
      </c>
      <c r="T136" s="7">
        <v>183.84615384615384</v>
      </c>
      <c r="U136" s="9">
        <v>47.123893805309734</v>
      </c>
      <c r="V136" s="19">
        <v>2.1666666666666665</v>
      </c>
      <c r="W136" s="14">
        <v>116.24214471390509</v>
      </c>
      <c r="X136" s="15">
        <v>3.1376947733029403E-2</v>
      </c>
      <c r="Y136" s="7">
        <v>2.5071404688337231</v>
      </c>
      <c r="Z136" s="7">
        <v>2.5079429738535852</v>
      </c>
      <c r="AA136" s="7"/>
      <c r="AB136" s="7">
        <v>42.560230156828716</v>
      </c>
      <c r="AC136" s="7">
        <v>29.337994835042231</v>
      </c>
      <c r="AD136" s="7">
        <v>19.706247315971552</v>
      </c>
      <c r="AE136" s="7">
        <v>2.9633103475467353</v>
      </c>
      <c r="AF136" s="7">
        <v>5.4322173446107582</v>
      </c>
      <c r="AG136" s="9" t="s">
        <v>37</v>
      </c>
      <c r="AN136" s="7"/>
      <c r="AO136" s="7"/>
      <c r="AP136" s="7"/>
      <c r="AQ136" s="7"/>
      <c r="AR136" s="7"/>
    </row>
    <row r="137" spans="1:44" x14ac:dyDescent="0.25">
      <c r="A137" s="8" t="s">
        <v>146</v>
      </c>
      <c r="B137" s="8" t="s">
        <v>129</v>
      </c>
      <c r="C137" s="7">
        <v>204.96236741029907</v>
      </c>
      <c r="D137" s="7">
        <v>176.45636484940815</v>
      </c>
      <c r="E137" s="7">
        <v>122.1123484494931</v>
      </c>
      <c r="F137" s="7">
        <v>13.179548075572756</v>
      </c>
      <c r="G137" s="7">
        <v>25.692246732570833</v>
      </c>
      <c r="H137" s="7">
        <v>1.9714761034739887</v>
      </c>
      <c r="I137" s="7">
        <v>542.40287551734389</v>
      </c>
      <c r="J137" s="7">
        <v>544.37435162081783</v>
      </c>
      <c r="K137" s="7">
        <v>12.929711789359386</v>
      </c>
      <c r="L137" s="7">
        <v>12.976707517015171</v>
      </c>
      <c r="M137" s="16">
        <v>0</v>
      </c>
      <c r="N137" s="21"/>
      <c r="O137" s="7">
        <v>17.705448268607043</v>
      </c>
      <c r="P137" s="7">
        <v>4.4156495665420463</v>
      </c>
      <c r="Q137" s="14">
        <v>203.96741715405747</v>
      </c>
      <c r="R137" s="9">
        <v>4.0097041220760676</v>
      </c>
      <c r="S137" s="14">
        <v>86.805277605854272</v>
      </c>
      <c r="T137" s="7">
        <v>151.0204081632653</v>
      </c>
      <c r="U137" s="9">
        <v>49.315068493150683</v>
      </c>
      <c r="V137" s="19">
        <v>1.9600000000000002</v>
      </c>
      <c r="W137" s="14">
        <v>189.25646826301934</v>
      </c>
      <c r="X137" s="15">
        <v>2.1648798754983923E-2</v>
      </c>
      <c r="Y137" s="7">
        <v>0.22525588604830624</v>
      </c>
      <c r="Z137" s="7">
        <v>0.22607462543291496</v>
      </c>
      <c r="AA137" s="7"/>
      <c r="AB137" s="7">
        <v>37.787846757782383</v>
      </c>
      <c r="AC137" s="7">
        <v>32.532343174085142</v>
      </c>
      <c r="AD137" s="7">
        <v>22.513219225289383</v>
      </c>
      <c r="AE137" s="7">
        <v>2.4298448018001571</v>
      </c>
      <c r="AF137" s="7">
        <v>4.7367460410429363</v>
      </c>
      <c r="AG137" s="9" t="s">
        <v>37</v>
      </c>
      <c r="AN137" s="7"/>
      <c r="AO137" s="7"/>
      <c r="AP137" s="7"/>
      <c r="AQ137" s="7"/>
      <c r="AR137" s="7"/>
    </row>
    <row r="138" spans="1:44" x14ac:dyDescent="0.25">
      <c r="A138" s="8" t="s">
        <v>147</v>
      </c>
      <c r="B138" s="8" t="s">
        <v>129</v>
      </c>
      <c r="C138" s="7">
        <v>1722.2513541273079</v>
      </c>
      <c r="D138" s="7">
        <v>1607.8620998175568</v>
      </c>
      <c r="E138" s="7">
        <v>1119.8256771768858</v>
      </c>
      <c r="F138" s="7">
        <v>117.69650763803928</v>
      </c>
      <c r="G138" s="7">
        <v>177.9331905213092</v>
      </c>
      <c r="H138" s="7">
        <v>137.95210052830694</v>
      </c>
      <c r="I138" s="7">
        <v>4745.5688292810992</v>
      </c>
      <c r="J138" s="7">
        <v>4883.520929809406</v>
      </c>
      <c r="K138" s="7">
        <v>93.891667580983082</v>
      </c>
      <c r="L138" s="7">
        <v>96.621066991435683</v>
      </c>
      <c r="M138" s="16">
        <v>3.1599130220551217</v>
      </c>
      <c r="N138" s="21"/>
      <c r="O138" s="7">
        <v>12.173934267782561</v>
      </c>
      <c r="P138" s="7">
        <v>2.6984745002689614</v>
      </c>
      <c r="Q138" s="14">
        <v>113.41681770871237</v>
      </c>
      <c r="R138" s="9">
        <v>4.5114134917966302</v>
      </c>
      <c r="S138" s="14">
        <v>107.33799901747193</v>
      </c>
      <c r="T138" s="7">
        <v>181.95488721804512</v>
      </c>
      <c r="U138" s="9">
        <v>45</v>
      </c>
      <c r="V138" s="19">
        <v>2.2166666666666668</v>
      </c>
      <c r="W138" s="14">
        <v>169.66983539552871</v>
      </c>
      <c r="X138" s="15">
        <v>2.3792542894294871E-2</v>
      </c>
      <c r="Y138" s="7">
        <v>2.8662786970141996</v>
      </c>
      <c r="Z138" s="7">
        <v>2.9496004612067019</v>
      </c>
      <c r="AA138" s="7"/>
      <c r="AB138" s="7">
        <v>36.291779048713316</v>
      </c>
      <c r="AC138" s="7">
        <v>33.881335571338241</v>
      </c>
      <c r="AD138" s="7">
        <v>23.59729080879282</v>
      </c>
      <c r="AE138" s="7">
        <v>2.4801348768103102</v>
      </c>
      <c r="AF138" s="7">
        <v>3.7494596943453056</v>
      </c>
      <c r="AG138" s="9" t="s">
        <v>37</v>
      </c>
      <c r="AN138" s="7"/>
      <c r="AO138" s="7"/>
      <c r="AP138" s="7"/>
      <c r="AQ138" s="7"/>
      <c r="AR138" s="7"/>
    </row>
    <row r="139" spans="1:44" x14ac:dyDescent="0.25">
      <c r="A139" s="8" t="s">
        <v>148</v>
      </c>
      <c r="B139" s="8" t="s">
        <v>129</v>
      </c>
      <c r="C139" s="7">
        <v>477.83597209223296</v>
      </c>
      <c r="D139" s="7">
        <v>435.27690354969815</v>
      </c>
      <c r="E139" s="7">
        <v>295.34170239462156</v>
      </c>
      <c r="F139" s="7">
        <v>37.418993586120394</v>
      </c>
      <c r="G139" s="7">
        <v>45.958937951628371</v>
      </c>
      <c r="H139" s="7">
        <v>0</v>
      </c>
      <c r="I139" s="7">
        <v>1291.8325095743014</v>
      </c>
      <c r="J139" s="7">
        <v>1291.8325095743014</v>
      </c>
      <c r="K139" s="7">
        <v>33.145139085431254</v>
      </c>
      <c r="L139" s="7">
        <v>33.145139085431254</v>
      </c>
      <c r="M139" s="16">
        <v>0</v>
      </c>
      <c r="N139" s="21"/>
      <c r="O139" s="7">
        <v>13.863637601365047</v>
      </c>
      <c r="P139" s="7">
        <v>3.5835902359316836</v>
      </c>
      <c r="Q139" s="14">
        <v>200.41102818875262</v>
      </c>
      <c r="R139" s="9">
        <v>3.8686447636669303</v>
      </c>
      <c r="S139" s="14">
        <v>69.176021532646857</v>
      </c>
      <c r="T139" s="7">
        <v>140.31007751937983</v>
      </c>
      <c r="U139" s="9">
        <v>52.987012987012996</v>
      </c>
      <c r="V139" s="19">
        <v>1.6125</v>
      </c>
      <c r="W139" s="14">
        <v>228.59229437429278</v>
      </c>
      <c r="X139" s="15">
        <v>1.7881202787685714E-2</v>
      </c>
      <c r="Y139" s="7">
        <v>0.68515700755312192</v>
      </c>
      <c r="Z139" s="7">
        <v>0.68515700755312192</v>
      </c>
      <c r="AA139" s="7"/>
      <c r="AB139" s="7">
        <v>36.989003493161405</v>
      </c>
      <c r="AC139" s="7">
        <v>33.694530856259014</v>
      </c>
      <c r="AD139" s="7">
        <v>22.862228671729724</v>
      </c>
      <c r="AE139" s="7">
        <v>2.8965824368711006</v>
      </c>
      <c r="AF139" s="7">
        <v>3.5576545419787631</v>
      </c>
      <c r="AG139" s="9" t="s">
        <v>37</v>
      </c>
      <c r="AN139" s="7"/>
      <c r="AO139" s="7"/>
      <c r="AP139" s="7"/>
      <c r="AQ139" s="7"/>
      <c r="AR139" s="7"/>
    </row>
    <row r="140" spans="1:44" x14ac:dyDescent="0.25">
      <c r="A140" s="8" t="s">
        <v>149</v>
      </c>
      <c r="B140" s="8" t="s">
        <v>129</v>
      </c>
      <c r="C140" s="7">
        <v>4831.8511171728924</v>
      </c>
      <c r="D140" s="7">
        <v>3449.9293392904365</v>
      </c>
      <c r="E140" s="7">
        <v>2420.8496695156696</v>
      </c>
      <c r="F140" s="7">
        <v>267.88249006819831</v>
      </c>
      <c r="G140" s="7">
        <v>403.51642903152919</v>
      </c>
      <c r="H140" s="7">
        <v>19.705346493734922</v>
      </c>
      <c r="I140" s="7">
        <v>11374.029045078725</v>
      </c>
      <c r="J140" s="7">
        <v>11393.73439157246</v>
      </c>
      <c r="K140" s="7">
        <v>165.31197494089577</v>
      </c>
      <c r="L140" s="7">
        <v>165.59837562906557</v>
      </c>
      <c r="M140" s="16">
        <v>2.5132020094904508</v>
      </c>
      <c r="N140" s="21"/>
      <c r="O140" s="7">
        <v>15.818325012053288</v>
      </c>
      <c r="P140" s="7">
        <v>3.9528588391660473</v>
      </c>
      <c r="Q140" s="14">
        <v>141.33294301259829</v>
      </c>
      <c r="R140" s="9">
        <v>4.0017429550786972</v>
      </c>
      <c r="S140" s="14">
        <v>111.92242003085761</v>
      </c>
      <c r="T140" s="7">
        <v>247.69230769230768</v>
      </c>
      <c r="U140" s="9">
        <v>47.896440129449836</v>
      </c>
      <c r="V140" s="19">
        <v>0.72222222222222221</v>
      </c>
      <c r="W140" s="14">
        <v>179.88364699535782</v>
      </c>
      <c r="X140" s="15">
        <v>2.7968418083628904E-2</v>
      </c>
      <c r="Y140" s="7">
        <v>5.2870684123764828</v>
      </c>
      <c r="Z140" s="7">
        <v>5.2962281845723398</v>
      </c>
      <c r="AA140" s="7"/>
      <c r="AB140" s="7">
        <v>42.481438178351766</v>
      </c>
      <c r="AC140" s="7">
        <v>30.331638205048716</v>
      </c>
      <c r="AD140" s="7">
        <v>21.28401167186323</v>
      </c>
      <c r="AE140" s="7">
        <v>2.3552119394675253</v>
      </c>
      <c r="AF140" s="7">
        <v>3.5477000052687684</v>
      </c>
      <c r="AG140" s="9" t="s">
        <v>37</v>
      </c>
      <c r="AN140" s="7"/>
      <c r="AO140" s="7"/>
      <c r="AP140" s="7"/>
      <c r="AQ140" s="7"/>
      <c r="AR140" s="7"/>
    </row>
    <row r="141" spans="1:44" x14ac:dyDescent="0.25">
      <c r="A141" s="8" t="s">
        <v>150</v>
      </c>
      <c r="B141" s="8" t="s">
        <v>129</v>
      </c>
      <c r="C141" s="7">
        <v>1178.4525590547148</v>
      </c>
      <c r="D141" s="7">
        <v>1097.0758985459756</v>
      </c>
      <c r="E141" s="7">
        <v>746.63029990384041</v>
      </c>
      <c r="F141" s="7">
        <v>67.364695814610911</v>
      </c>
      <c r="G141" s="7">
        <v>99.812566995241852</v>
      </c>
      <c r="H141" s="7">
        <v>0</v>
      </c>
      <c r="I141" s="7">
        <v>3189.3360203143839</v>
      </c>
      <c r="J141" s="7">
        <v>3189.3360203143839</v>
      </c>
      <c r="K141" s="7">
        <v>86.112072548488371</v>
      </c>
      <c r="L141" s="7">
        <v>86.112072548488371</v>
      </c>
      <c r="M141" s="16">
        <v>2.1476696980408541</v>
      </c>
      <c r="N141" s="1"/>
      <c r="O141" s="7">
        <v>11.797141296732606</v>
      </c>
      <c r="P141" s="7">
        <v>2.9912651969983615</v>
      </c>
      <c r="Q141" s="14">
        <v>129.47232035419623</v>
      </c>
      <c r="R141" s="9">
        <v>3.943863388833146</v>
      </c>
      <c r="S141" s="14">
        <v>91.117091780384229</v>
      </c>
      <c r="T141" s="7">
        <v>133.33333333333334</v>
      </c>
      <c r="U141" s="9">
        <v>52.427184466019419</v>
      </c>
      <c r="V141" s="19">
        <v>2.4499999999999997</v>
      </c>
      <c r="W141" s="14">
        <v>189.49384177167414</v>
      </c>
      <c r="X141" s="15">
        <v>2.3103511150608755E-2</v>
      </c>
      <c r="Y141" s="7">
        <v>1.9878544775814095</v>
      </c>
      <c r="Z141" s="7">
        <v>1.9878544775814095</v>
      </c>
      <c r="AA141" s="7"/>
      <c r="AB141" s="7">
        <v>36.94977736897571</v>
      </c>
      <c r="AC141" s="7">
        <v>34.398253791954886</v>
      </c>
      <c r="AD141" s="7">
        <v>23.410211252379813</v>
      </c>
      <c r="AE141" s="7">
        <v>2.1121855892741759</v>
      </c>
      <c r="AF141" s="7">
        <v>3.1295719974154048</v>
      </c>
      <c r="AG141" s="9" t="s">
        <v>37</v>
      </c>
      <c r="AN141" s="7"/>
      <c r="AO141" s="7"/>
      <c r="AP141" s="7"/>
      <c r="AQ141" s="7"/>
      <c r="AR141" s="7"/>
    </row>
    <row r="142" spans="1:44" x14ac:dyDescent="0.25">
      <c r="A142" s="8" t="s">
        <v>151</v>
      </c>
      <c r="B142" s="8" t="s">
        <v>129</v>
      </c>
      <c r="C142" s="7">
        <v>600.27515218735152</v>
      </c>
      <c r="D142" s="7">
        <v>574.08056125424514</v>
      </c>
      <c r="E142" s="7">
        <v>375.11470819131614</v>
      </c>
      <c r="F142" s="7">
        <v>39.042938886403782</v>
      </c>
      <c r="G142" s="7">
        <v>47.443279500082646</v>
      </c>
      <c r="H142" s="7">
        <v>1.6401574544049153</v>
      </c>
      <c r="I142" s="7">
        <v>1635.9566400193992</v>
      </c>
      <c r="J142" s="7">
        <v>1637.5967974738041</v>
      </c>
      <c r="K142" s="7">
        <v>40.677091371329809</v>
      </c>
      <c r="L142" s="7">
        <v>40.717872913458827</v>
      </c>
      <c r="M142" s="16">
        <v>0</v>
      </c>
      <c r="N142" s="21"/>
      <c r="O142" s="7">
        <v>15.181048259068367</v>
      </c>
      <c r="P142" s="7">
        <v>4.453632880759276</v>
      </c>
      <c r="Q142" s="14">
        <v>285.00975886426096</v>
      </c>
      <c r="R142" s="9">
        <v>3.4086887414214151</v>
      </c>
      <c r="S142" s="14">
        <v>53.265012115948316</v>
      </c>
      <c r="T142" s="7">
        <v>144.78527607361963</v>
      </c>
      <c r="U142" s="9">
        <v>52.419354838709673</v>
      </c>
      <c r="V142" s="19">
        <v>2.0375000000000001</v>
      </c>
      <c r="W142" s="14">
        <v>228.34623610317425</v>
      </c>
      <c r="X142" s="15">
        <v>1.562624696960067E-2</v>
      </c>
      <c r="Y142" s="7">
        <v>0.79237564732287558</v>
      </c>
      <c r="Z142" s="7">
        <v>0.79317005763477122</v>
      </c>
      <c r="AA142" s="7"/>
      <c r="AB142" s="7">
        <v>36.692607707514391</v>
      </c>
      <c r="AC142" s="7">
        <v>35.091428905318523</v>
      </c>
      <c r="AD142" s="7">
        <v>22.929379606715493</v>
      </c>
      <c r="AE142" s="7">
        <v>2.3865509593176513</v>
      </c>
      <c r="AF142" s="7">
        <v>2.900032821133943</v>
      </c>
      <c r="AG142" s="9" t="s">
        <v>37</v>
      </c>
      <c r="AN142" s="7"/>
      <c r="AO142" s="7"/>
      <c r="AP142" s="7"/>
      <c r="AQ142" s="7"/>
      <c r="AR142" s="7"/>
    </row>
    <row r="143" spans="1:44" x14ac:dyDescent="0.25">
      <c r="A143" s="8" t="s">
        <v>152</v>
      </c>
      <c r="B143" s="8" t="s">
        <v>129</v>
      </c>
      <c r="C143" s="7">
        <v>693.92341461078513</v>
      </c>
      <c r="D143" s="7">
        <v>511.35948484344283</v>
      </c>
      <c r="E143" s="7">
        <v>330.98121172583808</v>
      </c>
      <c r="F143" s="7">
        <v>60.760040000000004</v>
      </c>
      <c r="G143" s="7">
        <v>27.618200000000002</v>
      </c>
      <c r="H143" s="7">
        <v>0.91743780637164818</v>
      </c>
      <c r="I143" s="7">
        <v>1624.6</v>
      </c>
      <c r="J143" s="7">
        <v>1625.5174378063716</v>
      </c>
      <c r="K143" s="7">
        <v>39.200000000000003</v>
      </c>
      <c r="L143" s="7">
        <v>39.177725365434924</v>
      </c>
      <c r="M143" s="16">
        <v>1.8102552567027645</v>
      </c>
      <c r="N143" s="21"/>
      <c r="O143" s="7">
        <v>5.248147030032257</v>
      </c>
      <c r="P143" s="7">
        <v>1.3399799132592618</v>
      </c>
      <c r="Q143" s="14">
        <v>40.865196536167673</v>
      </c>
      <c r="R143" s="9">
        <v>3.9165863443930862</v>
      </c>
      <c r="S143" s="14">
        <v>128.42583603843417</v>
      </c>
      <c r="T143" s="7">
        <v>149.36708860759492</v>
      </c>
      <c r="U143" s="9">
        <v>47.787610619469028</v>
      </c>
      <c r="V143" s="19">
        <v>1.9750000000000001</v>
      </c>
      <c r="W143" s="14">
        <v>153.15706935834083</v>
      </c>
      <c r="X143" s="15">
        <v>3.2790247615065667E-2</v>
      </c>
      <c r="Y143" s="7">
        <v>2.2761535008329781</v>
      </c>
      <c r="Z143" s="7">
        <v>2.2774388814034379</v>
      </c>
      <c r="AA143" s="7"/>
      <c r="AB143" s="7">
        <v>42.713493451359426</v>
      </c>
      <c r="AC143" s="7">
        <v>31.476023934718878</v>
      </c>
      <c r="AD143" s="7">
        <v>20.373089482077933</v>
      </c>
      <c r="AE143" s="7">
        <v>3.74</v>
      </c>
      <c r="AF143" s="7">
        <v>1.7</v>
      </c>
      <c r="AG143" s="9" t="s">
        <v>37</v>
      </c>
      <c r="AN143" s="7"/>
      <c r="AO143" s="7"/>
      <c r="AP143" s="7"/>
      <c r="AQ143" s="7"/>
      <c r="AR143" s="7"/>
    </row>
    <row r="144" spans="1:44" x14ac:dyDescent="0.25">
      <c r="A144" s="8" t="s">
        <v>153</v>
      </c>
      <c r="B144" s="8" t="s">
        <v>129</v>
      </c>
      <c r="C144" s="7">
        <v>141.57922246821559</v>
      </c>
      <c r="D144" s="7">
        <v>138.12959774245905</v>
      </c>
      <c r="E144" s="7">
        <v>35.623446417675964</v>
      </c>
      <c r="F144" s="7">
        <v>9.9825713353983669</v>
      </c>
      <c r="G144" s="7">
        <v>3.2859682391167637</v>
      </c>
      <c r="H144" s="7">
        <v>13.637254317749816</v>
      </c>
      <c r="I144" s="7">
        <v>328.59682391167638</v>
      </c>
      <c r="J144" s="7">
        <v>342.23407822942619</v>
      </c>
      <c r="K144" s="7">
        <v>7.9600277343837886</v>
      </c>
      <c r="L144" s="7">
        <v>8.2903806614081574</v>
      </c>
      <c r="M144" s="16">
        <v>0</v>
      </c>
      <c r="N144" s="1"/>
      <c r="O144" s="7">
        <v>10.440640536353571</v>
      </c>
      <c r="P144" s="7">
        <v>3.0368576799477256</v>
      </c>
      <c r="Q144" s="14">
        <v>105.11701279955113</v>
      </c>
      <c r="R144" s="9">
        <v>3.4379749190397653</v>
      </c>
      <c r="S144" s="14">
        <v>99.323984370284109</v>
      </c>
      <c r="T144" s="7">
        <v>148.61111111111109</v>
      </c>
      <c r="U144" s="9">
        <v>48.803827751196174</v>
      </c>
      <c r="V144" s="19">
        <v>2.4</v>
      </c>
      <c r="W144" s="14">
        <v>197.4772428139116</v>
      </c>
      <c r="X144" s="15">
        <v>2.8890258570596419E-2</v>
      </c>
      <c r="Y144" s="7">
        <v>0.23141809246135292</v>
      </c>
      <c r="Z144" s="7">
        <v>0.24102228565791375</v>
      </c>
      <c r="AA144" s="7"/>
      <c r="AB144" s="7">
        <v>43.085998453311497</v>
      </c>
      <c r="AC144" s="7">
        <v>42.036193806787047</v>
      </c>
      <c r="AD144" s="7">
        <v>10.8410805660286</v>
      </c>
      <c r="AE144" s="7">
        <v>3.03793908187061</v>
      </c>
      <c r="AF144" s="7">
        <v>1</v>
      </c>
      <c r="AG144" s="9" t="s">
        <v>37</v>
      </c>
      <c r="AN144" s="7"/>
      <c r="AO144" s="7"/>
      <c r="AP144" s="7"/>
      <c r="AQ144" s="7"/>
      <c r="AR144" s="7"/>
    </row>
    <row r="145" spans="1:44" x14ac:dyDescent="0.25">
      <c r="A145" s="8" t="s">
        <v>154</v>
      </c>
      <c r="B145" s="8" t="s">
        <v>129</v>
      </c>
      <c r="C145" s="7">
        <v>206.9188</v>
      </c>
      <c r="D145" s="7">
        <v>252.4288</v>
      </c>
      <c r="E145" s="7">
        <v>130.46199999999999</v>
      </c>
      <c r="F145" s="7">
        <v>16.990399999999998</v>
      </c>
      <c r="G145" s="7">
        <v>0</v>
      </c>
      <c r="H145" s="7">
        <v>1.2185999999999999</v>
      </c>
      <c r="I145" s="7">
        <v>606.79999999999995</v>
      </c>
      <c r="J145" s="7">
        <v>608.01859999999999</v>
      </c>
      <c r="K145" s="7">
        <v>12.3</v>
      </c>
      <c r="L145" s="7">
        <v>12.304281727810649</v>
      </c>
      <c r="M145" s="16">
        <v>0</v>
      </c>
      <c r="N145" s="21"/>
      <c r="O145" s="7">
        <v>3.237753890998337</v>
      </c>
      <c r="P145" s="7">
        <v>1.3592653466659601</v>
      </c>
      <c r="Q145" s="14">
        <v>40.185392671198905</v>
      </c>
      <c r="R145" s="9">
        <v>2.3819881077230289</v>
      </c>
      <c r="S145" s="14">
        <v>80.570418148952257</v>
      </c>
      <c r="T145" s="7">
        <v>177.89473684210529</v>
      </c>
      <c r="U145" s="9">
        <v>49.249249249249246</v>
      </c>
      <c r="V145" s="19">
        <v>1.1875</v>
      </c>
      <c r="W145" s="14">
        <v>213.72118375245532</v>
      </c>
      <c r="X145" s="15">
        <v>3.3824861630384249E-2</v>
      </c>
      <c r="Y145" s="7">
        <v>1.3780431916975016</v>
      </c>
      <c r="Z145" s="7">
        <v>1.3808106330841241</v>
      </c>
      <c r="AA145" s="7"/>
      <c r="AB145" s="7">
        <v>34.1</v>
      </c>
      <c r="AC145" s="7">
        <v>41.6</v>
      </c>
      <c r="AD145" s="7">
        <v>21.5</v>
      </c>
      <c r="AE145" s="7">
        <v>2.8</v>
      </c>
      <c r="AF145" s="7">
        <v>0</v>
      </c>
      <c r="AG145" s="9" t="s">
        <v>37</v>
      </c>
      <c r="AN145" s="7"/>
      <c r="AO145" s="7"/>
      <c r="AP145" s="7"/>
      <c r="AQ145" s="7"/>
      <c r="AR145" s="7"/>
    </row>
    <row r="146" spans="1:44" x14ac:dyDescent="0.25">
      <c r="A146" s="8" t="s">
        <v>155</v>
      </c>
      <c r="B146" s="8" t="s">
        <v>156</v>
      </c>
      <c r="C146" s="7">
        <v>90.555726105614895</v>
      </c>
      <c r="D146" s="7">
        <v>66.244217387610732</v>
      </c>
      <c r="E146" s="7">
        <v>69.898976442209914</v>
      </c>
      <c r="F146" s="7">
        <v>223.26201444719896</v>
      </c>
      <c r="G146" s="7">
        <v>3119.2862512195939</v>
      </c>
      <c r="H146" s="7">
        <v>25.793805943637388</v>
      </c>
      <c r="I146" s="7">
        <v>3569.2471856022285</v>
      </c>
      <c r="J146" s="7">
        <v>3595.0409915458658</v>
      </c>
      <c r="K146" s="7">
        <v>75.093252476306631</v>
      </c>
      <c r="L146" s="7">
        <v>75.635927354601336</v>
      </c>
      <c r="M146" s="16">
        <v>0.25975556198249727</v>
      </c>
      <c r="N146" s="1"/>
      <c r="O146" s="7">
        <v>11.967442264884941</v>
      </c>
      <c r="P146" s="7">
        <v>4.3738937628719023</v>
      </c>
      <c r="Q146" s="14">
        <v>200.0481874508074</v>
      </c>
      <c r="R146" s="9">
        <v>2.7361072110327407</v>
      </c>
      <c r="S146" s="14">
        <v>59.82279778379786</v>
      </c>
      <c r="T146" s="7">
        <v>171.11111111111111</v>
      </c>
      <c r="U146" s="9">
        <v>52.760736196319023</v>
      </c>
      <c r="V146" s="19">
        <v>1.2857142857142858</v>
      </c>
      <c r="W146" s="14">
        <v>248.72648369787507</v>
      </c>
      <c r="X146" s="15">
        <v>2.186420091382962E-2</v>
      </c>
      <c r="Y146" s="7">
        <v>2.192988611862646</v>
      </c>
      <c r="Z146" s="7">
        <v>2.2088366380008098</v>
      </c>
      <c r="AA146" s="7"/>
      <c r="AB146" s="7">
        <v>2.5371099673595654</v>
      </c>
      <c r="AC146" s="7">
        <v>1.855971692149238</v>
      </c>
      <c r="AD146" s="7">
        <v>1.9583674878044646</v>
      </c>
      <c r="AE146" s="7">
        <v>6.255156979539052</v>
      </c>
      <c r="AF146" s="7">
        <v>87.393393873147673</v>
      </c>
      <c r="AG146" s="9" t="s">
        <v>17</v>
      </c>
      <c r="AN146" s="7"/>
      <c r="AO146" s="7"/>
      <c r="AP146" s="7"/>
      <c r="AQ146" s="7"/>
      <c r="AR146" s="7"/>
    </row>
    <row r="147" spans="1:44" x14ac:dyDescent="0.25">
      <c r="A147" s="8" t="s">
        <v>157</v>
      </c>
      <c r="B147" s="8" t="s">
        <v>156</v>
      </c>
      <c r="C147" s="7">
        <v>77.230033782511384</v>
      </c>
      <c r="D147" s="7">
        <v>54.242095090046867</v>
      </c>
      <c r="E147" s="7">
        <v>44.947987987987993</v>
      </c>
      <c r="F147" s="7">
        <v>200.604004930814</v>
      </c>
      <c r="G147" s="7">
        <v>1925.5515467757243</v>
      </c>
      <c r="H147" s="7">
        <v>5.9549792849123024</v>
      </c>
      <c r="I147" s="7">
        <v>2302.5756685670844</v>
      </c>
      <c r="J147" s="7">
        <v>2308.5306478519969</v>
      </c>
      <c r="K147" s="7">
        <v>45.103393978402309</v>
      </c>
      <c r="L147" s="7">
        <v>45.220041513806763</v>
      </c>
      <c r="M147" s="16">
        <v>0.99483702346904901</v>
      </c>
      <c r="N147" s="21"/>
      <c r="O147" s="7">
        <v>18.647872291177528</v>
      </c>
      <c r="P147" s="7">
        <v>4.497725415675685</v>
      </c>
      <c r="Q147" s="14">
        <v>167.35766839093972</v>
      </c>
      <c r="R147" s="9">
        <v>4.1460673046391587</v>
      </c>
      <c r="S147" s="14">
        <v>111.42526345202759</v>
      </c>
      <c r="T147" s="7">
        <v>183.78378378378378</v>
      </c>
      <c r="U147" s="9">
        <v>52.44755244755244</v>
      </c>
      <c r="V147" s="19">
        <v>1.85</v>
      </c>
      <c r="W147" s="14">
        <v>180.90787067644922</v>
      </c>
      <c r="X147" s="15">
        <v>2.6874928761371174E-2</v>
      </c>
      <c r="Y147" s="7">
        <v>0.90791609793232397</v>
      </c>
      <c r="Z147" s="7">
        <v>0.91026417345028954</v>
      </c>
      <c r="AA147" s="7"/>
      <c r="AB147" s="7">
        <v>3.3540714790308019</v>
      </c>
      <c r="AC147" s="7">
        <v>2.3557139003298104</v>
      </c>
      <c r="AD147" s="7">
        <v>1.9520743053781839</v>
      </c>
      <c r="AE147" s="7">
        <v>8.712156897569054</v>
      </c>
      <c r="AF147" s="7">
        <v>83.625983417692154</v>
      </c>
      <c r="AG147" s="9" t="s">
        <v>17</v>
      </c>
      <c r="AN147" s="7"/>
      <c r="AO147" s="7"/>
      <c r="AP147" s="7"/>
      <c r="AQ147" s="7"/>
      <c r="AR147" s="7"/>
    </row>
    <row r="148" spans="1:44" x14ac:dyDescent="0.25">
      <c r="A148" s="8" t="s">
        <v>158</v>
      </c>
      <c r="B148" s="8" t="s">
        <v>156</v>
      </c>
      <c r="C148" s="7">
        <v>108.24148316215803</v>
      </c>
      <c r="D148" s="7">
        <v>82.758005003782429</v>
      </c>
      <c r="E148" s="7">
        <v>85.592823731594834</v>
      </c>
      <c r="F148" s="7">
        <v>44.948752695242575</v>
      </c>
      <c r="G148" s="7">
        <v>196.21728059171579</v>
      </c>
      <c r="H148" s="7">
        <v>534.1659217934963</v>
      </c>
      <c r="I148" s="7">
        <v>517.75834518449369</v>
      </c>
      <c r="J148" s="7">
        <v>1051.9242669779901</v>
      </c>
      <c r="K148" s="7">
        <v>11.183580255985065</v>
      </c>
      <c r="L148" s="7">
        <v>22.721564166724587</v>
      </c>
      <c r="M148" s="16">
        <v>0</v>
      </c>
      <c r="N148" s="21"/>
      <c r="O148" s="7">
        <v>13.867747678977153</v>
      </c>
      <c r="P148" s="7">
        <v>3.3300373372912326</v>
      </c>
      <c r="Q148" s="14">
        <v>115.14739142770813</v>
      </c>
      <c r="R148" s="9">
        <v>4.1644420990959992</v>
      </c>
      <c r="S148" s="14">
        <v>120.43475329342225</v>
      </c>
      <c r="T148" s="7">
        <v>166.66666666666666</v>
      </c>
      <c r="U148" s="9">
        <v>47.23618090452262</v>
      </c>
      <c r="V148" s="19">
        <v>0.9</v>
      </c>
      <c r="W148" s="14">
        <v>176.0597140093476</v>
      </c>
      <c r="X148" s="15">
        <v>2.8919780952066966E-2</v>
      </c>
      <c r="Y148" s="7">
        <v>0.27452523249609151</v>
      </c>
      <c r="Z148" s="7">
        <v>0.55775007133397714</v>
      </c>
      <c r="AA148" s="7"/>
      <c r="AB148" s="7">
        <v>20.905792087926304</v>
      </c>
      <c r="AC148" s="7">
        <v>15.983905575542801</v>
      </c>
      <c r="AD148" s="7">
        <v>16.531423303490243</v>
      </c>
      <c r="AE148" s="7">
        <v>8.6814153964483012</v>
      </c>
      <c r="AF148" s="7">
        <v>37.897463636592349</v>
      </c>
      <c r="AG148" s="9" t="s">
        <v>28</v>
      </c>
      <c r="AN148" s="7"/>
      <c r="AO148" s="7"/>
      <c r="AP148" s="7"/>
      <c r="AQ148" s="7"/>
      <c r="AR148" s="7"/>
    </row>
    <row r="149" spans="1:44" x14ac:dyDescent="0.25">
      <c r="A149" s="8" t="s">
        <v>159</v>
      </c>
      <c r="B149" s="8" t="s">
        <v>156</v>
      </c>
      <c r="C149" s="7">
        <v>419.65532879818591</v>
      </c>
      <c r="D149" s="7">
        <v>410.59977324263042</v>
      </c>
      <c r="E149" s="7">
        <v>268.47020660115896</v>
      </c>
      <c r="F149" s="7">
        <v>142.77324263038548</v>
      </c>
      <c r="G149" s="7">
        <v>672.10210380448473</v>
      </c>
      <c r="H149" s="7">
        <v>1503.2502519526327</v>
      </c>
      <c r="I149" s="7">
        <v>1913.6006550768452</v>
      </c>
      <c r="J149" s="7">
        <v>3416.8509070294776</v>
      </c>
      <c r="K149" s="7">
        <v>40.751608316566063</v>
      </c>
      <c r="L149" s="7">
        <v>72.764486921529183</v>
      </c>
      <c r="M149" s="16">
        <v>0</v>
      </c>
      <c r="N149" s="21"/>
      <c r="O149" s="7">
        <v>14.134341793508886</v>
      </c>
      <c r="P149" s="7">
        <v>3.1167834300339385</v>
      </c>
      <c r="Q149" s="14">
        <v>110.20326886720184</v>
      </c>
      <c r="R149" s="9">
        <v>4.5349130315913477</v>
      </c>
      <c r="S149" s="14">
        <v>128.25701033007633</v>
      </c>
      <c r="T149" s="7">
        <v>169.04761904761901</v>
      </c>
      <c r="U149" s="9">
        <v>48.920863309352526</v>
      </c>
      <c r="V149" s="19">
        <v>1.6800000000000002</v>
      </c>
      <c r="W149" s="14">
        <v>181.89924803564151</v>
      </c>
      <c r="X149" s="15">
        <v>2.8282132300356297E-2</v>
      </c>
      <c r="Y149" s="7">
        <v>0.9954897976570416</v>
      </c>
      <c r="Z149" s="7">
        <v>1.7775078666695274</v>
      </c>
      <c r="AA149" s="7"/>
      <c r="AB149" s="7">
        <v>21.930141363864326</v>
      </c>
      <c r="AC149" s="7">
        <v>21.456920604270056</v>
      </c>
      <c r="AD149" s="7">
        <v>14.029583752958002</v>
      </c>
      <c r="AE149" s="7">
        <v>7.460973753933632</v>
      </c>
      <c r="AF149" s="7">
        <v>35.122380524973998</v>
      </c>
      <c r="AG149" s="9" t="s">
        <v>28</v>
      </c>
      <c r="AN149" s="7"/>
      <c r="AO149" s="7"/>
      <c r="AP149" s="7"/>
      <c r="AQ149" s="7"/>
      <c r="AR149" s="7"/>
    </row>
    <row r="150" spans="1:44" x14ac:dyDescent="0.25">
      <c r="A150" s="8" t="s">
        <v>160</v>
      </c>
      <c r="B150" s="8" t="s">
        <v>156</v>
      </c>
      <c r="C150" s="7">
        <v>1002.8557152167575</v>
      </c>
      <c r="D150" s="7">
        <v>709.90494935289394</v>
      </c>
      <c r="E150" s="7">
        <v>493.52343480466783</v>
      </c>
      <c r="F150" s="7">
        <v>162.08299953962188</v>
      </c>
      <c r="G150" s="7">
        <v>1081.6513597711155</v>
      </c>
      <c r="H150" s="7">
        <v>2.7276174934547024</v>
      </c>
      <c r="I150" s="7">
        <v>3450.0184586850569</v>
      </c>
      <c r="J150" s="7">
        <v>3452.7460761785114</v>
      </c>
      <c r="K150" s="7">
        <v>55.284442130636158</v>
      </c>
      <c r="L150" s="7">
        <v>55.328150537787366</v>
      </c>
      <c r="M150" s="16">
        <v>0</v>
      </c>
      <c r="N150" s="21"/>
      <c r="O150" s="7">
        <v>15.777347766454348</v>
      </c>
      <c r="P150" s="7">
        <v>4.0499117817813639</v>
      </c>
      <c r="Q150" s="14">
        <v>138.20718521283371</v>
      </c>
      <c r="R150" s="9">
        <v>3.895726281601779</v>
      </c>
      <c r="S150" s="14">
        <v>114.15721796343543</v>
      </c>
      <c r="T150" s="7">
        <v>224.65753424657535</v>
      </c>
      <c r="U150" s="9">
        <v>50.453172205438065</v>
      </c>
      <c r="V150" s="19">
        <v>0.91249999999999998</v>
      </c>
      <c r="W150" s="14">
        <v>172.48011520983709</v>
      </c>
      <c r="X150" s="15">
        <v>2.9303192706983037E-2</v>
      </c>
      <c r="Y150" s="7">
        <v>1.6078610397614292</v>
      </c>
      <c r="Z150" s="7">
        <v>1.6091322300323265</v>
      </c>
      <c r="AA150" s="7"/>
      <c r="AB150" s="7">
        <v>29.068126076026466</v>
      </c>
      <c r="AC150" s="7">
        <v>20.576844960518496</v>
      </c>
      <c r="AD150" s="7">
        <v>14.304950559388304</v>
      </c>
      <c r="AE150" s="7">
        <v>4.6980328215808544</v>
      </c>
      <c r="AF150" s="7">
        <v>31.352045582485871</v>
      </c>
      <c r="AG150" s="9" t="s">
        <v>28</v>
      </c>
      <c r="AN150" s="7"/>
      <c r="AO150" s="7"/>
      <c r="AP150" s="7"/>
      <c r="AQ150" s="7"/>
      <c r="AR150" s="7"/>
    </row>
    <row r="151" spans="1:44" x14ac:dyDescent="0.25">
      <c r="A151" s="8" t="s">
        <v>161</v>
      </c>
      <c r="B151" s="8" t="s">
        <v>156</v>
      </c>
      <c r="C151" s="7">
        <v>381.81105990783408</v>
      </c>
      <c r="D151" s="7">
        <v>378.98310291858672</v>
      </c>
      <c r="E151" s="7">
        <v>239.0838026967059</v>
      </c>
      <c r="F151" s="7">
        <v>58.427035330261141</v>
      </c>
      <c r="G151" s="7">
        <v>387.36286055640892</v>
      </c>
      <c r="H151" s="7">
        <v>3.7106161461000173</v>
      </c>
      <c r="I151" s="7">
        <v>1445.6678614097968</v>
      </c>
      <c r="J151" s="7">
        <v>1449.3784775558968</v>
      </c>
      <c r="K151" s="7">
        <v>31.327482200647246</v>
      </c>
      <c r="L151" s="7">
        <v>31.407890892279241</v>
      </c>
      <c r="M151" s="16">
        <v>0</v>
      </c>
      <c r="N151" s="21"/>
      <c r="O151" s="7">
        <v>8.7449719880275829</v>
      </c>
      <c r="P151" s="7">
        <v>2.5498326526150996</v>
      </c>
      <c r="Q151" s="14">
        <v>75.866755962736377</v>
      </c>
      <c r="R151" s="9">
        <v>3.4296258537040734</v>
      </c>
      <c r="S151" s="14">
        <v>115.26750916202175</v>
      </c>
      <c r="T151" s="7">
        <v>166.12903225806451</v>
      </c>
      <c r="U151" s="9">
        <v>57.261410788381752</v>
      </c>
      <c r="V151" s="19">
        <v>1.24</v>
      </c>
      <c r="W151" s="14">
        <v>183.74841997484717</v>
      </c>
      <c r="X151" s="15">
        <v>3.3609353929242809E-2</v>
      </c>
      <c r="Y151" s="7">
        <v>1.2155454311589891</v>
      </c>
      <c r="Z151" s="7">
        <v>1.2186653888087207</v>
      </c>
      <c r="AA151" s="7"/>
      <c r="AB151" s="7">
        <v>26.410704014371376</v>
      </c>
      <c r="AC151" s="7">
        <v>26.215088059646511</v>
      </c>
      <c r="AD151" s="7">
        <v>16.537948243765648</v>
      </c>
      <c r="AE151" s="7">
        <v>4.041525504570866</v>
      </c>
      <c r="AF151" s="7">
        <v>26.794734177645591</v>
      </c>
      <c r="AG151" s="9" t="s">
        <v>28</v>
      </c>
      <c r="AN151" s="7"/>
      <c r="AO151" s="7"/>
      <c r="AP151" s="7"/>
      <c r="AQ151" s="7"/>
      <c r="AR151" s="7"/>
    </row>
    <row r="152" spans="1:44" x14ac:dyDescent="0.25">
      <c r="A152" s="8" t="s">
        <v>162</v>
      </c>
      <c r="B152" s="8" t="s">
        <v>156</v>
      </c>
      <c r="C152" s="7">
        <v>177.16394237081315</v>
      </c>
      <c r="D152" s="7">
        <v>177.66650190887347</v>
      </c>
      <c r="E152" s="7">
        <v>118.36672896570721</v>
      </c>
      <c r="F152" s="7">
        <v>18.396961377169202</v>
      </c>
      <c r="G152" s="7">
        <v>178.01049816063369</v>
      </c>
      <c r="H152" s="7">
        <v>37.885805150740502</v>
      </c>
      <c r="I152" s="7">
        <v>669.60463278319673</v>
      </c>
      <c r="J152" s="7">
        <v>707.49043793393719</v>
      </c>
      <c r="K152" s="7">
        <v>12.120217934176301</v>
      </c>
      <c r="L152" s="7">
        <v>12.805972172658977</v>
      </c>
      <c r="M152" s="16">
        <v>0.60118684190794469</v>
      </c>
      <c r="N152" s="21"/>
      <c r="O152" s="7">
        <v>12.890296423048023</v>
      </c>
      <c r="P152" s="7">
        <v>4.6015697828222688</v>
      </c>
      <c r="Q152" s="14">
        <v>212.28063277007087</v>
      </c>
      <c r="R152" s="9">
        <v>2.8012823952312313</v>
      </c>
      <c r="S152" s="14">
        <v>60.722903709308177</v>
      </c>
      <c r="T152" s="7">
        <v>198.88888888888886</v>
      </c>
      <c r="U152" s="9">
        <v>50</v>
      </c>
      <c r="V152" s="19">
        <v>1.125</v>
      </c>
      <c r="W152" s="14">
        <v>238.34463119054186</v>
      </c>
      <c r="X152" s="15">
        <v>2.167682337656494E-2</v>
      </c>
      <c r="Y152" s="7">
        <v>0.38195890263187726</v>
      </c>
      <c r="Z152" s="7">
        <v>0.40356989492826306</v>
      </c>
      <c r="AA152" s="7"/>
      <c r="AB152" s="7">
        <v>26.457992328164632</v>
      </c>
      <c r="AC152" s="7">
        <v>26.533045503345253</v>
      </c>
      <c r="AD152" s="7">
        <v>17.677107231728449</v>
      </c>
      <c r="AE152" s="7">
        <v>2.7474363940259257</v>
      </c>
      <c r="AF152" s="7">
        <v>26.584418542735737</v>
      </c>
      <c r="AG152" s="9" t="s">
        <v>28</v>
      </c>
      <c r="AN152" s="7"/>
      <c r="AO152" s="7"/>
      <c r="AP152" s="7"/>
      <c r="AQ152" s="7"/>
      <c r="AR152" s="7"/>
    </row>
    <row r="153" spans="1:44" x14ac:dyDescent="0.25">
      <c r="A153" s="8" t="s">
        <v>163</v>
      </c>
      <c r="B153" s="8" t="s">
        <v>156</v>
      </c>
      <c r="C153" s="7">
        <v>1092.2939347595561</v>
      </c>
      <c r="D153" s="7">
        <v>884.69807476344988</v>
      </c>
      <c r="E153" s="7">
        <v>712.48697037037039</v>
      </c>
      <c r="F153" s="7">
        <v>210.69910352255394</v>
      </c>
      <c r="G153" s="7">
        <v>981.63894869943658</v>
      </c>
      <c r="H153" s="7">
        <v>91.921438381343563</v>
      </c>
      <c r="I153" s="7">
        <v>3881.8170321153666</v>
      </c>
      <c r="J153" s="7">
        <v>3973.7384704967103</v>
      </c>
      <c r="K153" s="7">
        <v>73.550217450606937</v>
      </c>
      <c r="L153" s="7">
        <v>75.291886809411352</v>
      </c>
      <c r="M153" s="16">
        <v>0.744454084857054</v>
      </c>
      <c r="N153" s="21"/>
      <c r="O153" s="7">
        <v>5.5500710982603039</v>
      </c>
      <c r="P153" s="7">
        <v>3.3850585882822011</v>
      </c>
      <c r="Q153" s="14">
        <v>103.58355967998392</v>
      </c>
      <c r="R153" s="9">
        <v>1.639579036378443</v>
      </c>
      <c r="S153" s="14">
        <v>53.580617574902455</v>
      </c>
      <c r="T153" s="7">
        <v>190</v>
      </c>
      <c r="U153" s="9">
        <v>50.520833333333336</v>
      </c>
      <c r="V153" s="19">
        <v>1</v>
      </c>
      <c r="W153" s="14">
        <v>265.34669469456151</v>
      </c>
      <c r="X153" s="15">
        <v>3.2679496618383895E-2</v>
      </c>
      <c r="Y153" s="7">
        <v>5.142775973430826</v>
      </c>
      <c r="Z153" s="7">
        <v>5.2645569231354976</v>
      </c>
      <c r="AA153" s="7"/>
      <c r="AB153" s="7">
        <v>28.138727964834519</v>
      </c>
      <c r="AC153" s="7">
        <v>22.790823664384316</v>
      </c>
      <c r="AD153" s="7">
        <v>18.354470715022497</v>
      </c>
      <c r="AE153" s="7">
        <v>5.427847365792382</v>
      </c>
      <c r="AF153" s="7">
        <v>25.288130289966293</v>
      </c>
      <c r="AG153" s="9" t="s">
        <v>28</v>
      </c>
      <c r="AN153" s="7"/>
      <c r="AO153" s="7"/>
      <c r="AP153" s="7"/>
      <c r="AQ153" s="7"/>
      <c r="AR153" s="7"/>
    </row>
    <row r="154" spans="1:44" x14ac:dyDescent="0.25">
      <c r="A154" s="8" t="s">
        <v>164</v>
      </c>
      <c r="B154" s="8" t="s">
        <v>156</v>
      </c>
      <c r="C154" s="7">
        <v>615.23415774578564</v>
      </c>
      <c r="D154" s="7">
        <v>596.48357327427095</v>
      </c>
      <c r="E154" s="7">
        <v>391.35158525081005</v>
      </c>
      <c r="F154" s="7">
        <v>95.747754398917152</v>
      </c>
      <c r="G154" s="7">
        <v>520.35933718879448</v>
      </c>
      <c r="H154" s="7">
        <v>449.66574381690657</v>
      </c>
      <c r="I154" s="7">
        <v>2219.1764078585784</v>
      </c>
      <c r="J154" s="7">
        <v>2668.8421516754852</v>
      </c>
      <c r="K154" s="7">
        <v>38.311729509647726</v>
      </c>
      <c r="L154" s="7">
        <v>46.074732164984951</v>
      </c>
      <c r="M154" s="16">
        <v>2.4060863138275645</v>
      </c>
      <c r="N154" s="21"/>
      <c r="O154" s="7">
        <v>12.416899293421007</v>
      </c>
      <c r="P154" s="7">
        <v>3.9069532015415005</v>
      </c>
      <c r="Q154" s="14">
        <v>180.65794938173602</v>
      </c>
      <c r="R154" s="9">
        <v>3.1781540891050044</v>
      </c>
      <c r="S154" s="14">
        <v>68.731541213189033</v>
      </c>
      <c r="T154" s="7">
        <v>208.52713178294576</v>
      </c>
      <c r="U154" s="9">
        <v>47.766990291262132</v>
      </c>
      <c r="V154" s="19">
        <v>1.4333333333333333</v>
      </c>
      <c r="W154" s="14">
        <v>247.44773839616778</v>
      </c>
      <c r="X154" s="15">
        <v>2.1626245703066094E-2</v>
      </c>
      <c r="Y154" s="7">
        <v>1.314134326259786</v>
      </c>
      <c r="Z154" s="7">
        <v>1.5804138285113234</v>
      </c>
      <c r="AA154" s="7"/>
      <c r="AB154" s="7">
        <v>27.72353543265465</v>
      </c>
      <c r="AC154" s="7">
        <v>26.878601050461558</v>
      </c>
      <c r="AD154" s="7">
        <v>17.634992146859094</v>
      </c>
      <c r="AE154" s="7">
        <v>4.314562558427256</v>
      </c>
      <c r="AF154" s="7">
        <v>23.448308811597435</v>
      </c>
      <c r="AG154" s="9" t="s">
        <v>28</v>
      </c>
      <c r="AN154" s="7"/>
      <c r="AO154" s="7"/>
      <c r="AP154" s="7"/>
      <c r="AQ154" s="7"/>
      <c r="AR154" s="7"/>
    </row>
    <row r="155" spans="1:44" x14ac:dyDescent="0.25">
      <c r="A155" s="8" t="s">
        <v>165</v>
      </c>
      <c r="B155" s="8" t="s">
        <v>156</v>
      </c>
      <c r="C155" s="7">
        <v>568.46787096194794</v>
      </c>
      <c r="D155" s="7">
        <v>411.98262477281668</v>
      </c>
      <c r="E155" s="7">
        <v>268.13434353415357</v>
      </c>
      <c r="F155" s="7">
        <v>75.141294866857464</v>
      </c>
      <c r="G155" s="7">
        <v>170.88289395431167</v>
      </c>
      <c r="H155" s="7">
        <v>5.909011149529122</v>
      </c>
      <c r="I155" s="7">
        <v>1494.6090280900883</v>
      </c>
      <c r="J155" s="7">
        <v>1500.5180392396173</v>
      </c>
      <c r="K155" s="7">
        <v>30.865414347534848</v>
      </c>
      <c r="L155" s="7">
        <v>30.987442298715823</v>
      </c>
      <c r="M155" s="16">
        <v>0</v>
      </c>
      <c r="N155" s="20"/>
      <c r="O155" s="7">
        <v>12.938346680597993</v>
      </c>
      <c r="P155" s="7">
        <v>5.739233160579059</v>
      </c>
      <c r="Q155" s="14">
        <v>237.38340804599056</v>
      </c>
      <c r="R155" s="9">
        <v>2.2543685399414199</v>
      </c>
      <c r="S155" s="14">
        <v>54.50400593326777</v>
      </c>
      <c r="T155" s="7">
        <v>174.32432432432432</v>
      </c>
      <c r="U155" s="9">
        <v>56.711409395973156</v>
      </c>
      <c r="V155" s="19">
        <v>1.2333333333333334</v>
      </c>
      <c r="W155" s="14">
        <v>253.20597084870477</v>
      </c>
      <c r="X155" s="15">
        <v>2.4177061100526212E-2</v>
      </c>
      <c r="Y155" s="7">
        <v>0.84939540859948293</v>
      </c>
      <c r="Z155" s="7">
        <v>0.8527535356049023</v>
      </c>
      <c r="AA155" s="7"/>
      <c r="AB155" s="7">
        <v>38.034553537280203</v>
      </c>
      <c r="AC155" s="7">
        <v>27.564574884127101</v>
      </c>
      <c r="AD155" s="7">
        <v>17.940099283141201</v>
      </c>
      <c r="AE155" s="7">
        <v>5.0274883567964297</v>
      </c>
      <c r="AF155" s="7">
        <v>11.433283938655</v>
      </c>
      <c r="AG155" s="9" t="s">
        <v>37</v>
      </c>
      <c r="AN155" s="7"/>
      <c r="AO155" s="7"/>
      <c r="AP155" s="7"/>
      <c r="AQ155" s="7"/>
      <c r="AR155" s="7"/>
    </row>
    <row r="156" spans="1:44" x14ac:dyDescent="0.25">
      <c r="A156" s="8" t="s">
        <v>166</v>
      </c>
      <c r="B156" s="8" t="s">
        <v>156</v>
      </c>
      <c r="C156" s="7">
        <v>283.22705409233771</v>
      </c>
      <c r="D156" s="7">
        <v>235.23497853147404</v>
      </c>
      <c r="E156" s="7">
        <v>166.6506782434173</v>
      </c>
      <c r="F156" s="7">
        <v>68.844238180814571</v>
      </c>
      <c r="G156" s="7">
        <v>82.030214936406011</v>
      </c>
      <c r="H156" s="7">
        <v>750.85115914299922</v>
      </c>
      <c r="I156" s="7">
        <v>835.98716398444947</v>
      </c>
      <c r="J156" s="7">
        <v>1586.8383231274488</v>
      </c>
      <c r="K156" s="7">
        <v>18.337281234189131</v>
      </c>
      <c r="L156" s="7">
        <v>34.8071141017165</v>
      </c>
      <c r="M156" s="16">
        <v>2.0244866480285357</v>
      </c>
      <c r="N156" s="20"/>
      <c r="O156" s="7">
        <v>14.664069881632201</v>
      </c>
      <c r="P156" s="7">
        <v>4.3245119648186963</v>
      </c>
      <c r="Q156" s="14">
        <v>169.1940129430613</v>
      </c>
      <c r="R156" s="9">
        <v>3.3909190218293195</v>
      </c>
      <c r="S156" s="14">
        <v>86.670146458238378</v>
      </c>
      <c r="T156" s="7">
        <v>164.12213740458017</v>
      </c>
      <c r="U156" s="9">
        <v>49.052132701421804</v>
      </c>
      <c r="V156" s="19">
        <v>2.1833333333333331</v>
      </c>
      <c r="W156" s="14">
        <v>176.08058737289511</v>
      </c>
      <c r="X156" s="15">
        <v>2.5559485761910621E-2</v>
      </c>
      <c r="Y156" s="7">
        <v>0.41918543014866849</v>
      </c>
      <c r="Z156" s="7">
        <v>0.79568148138330108</v>
      </c>
      <c r="AA156" s="7"/>
      <c r="AB156" s="7">
        <v>33.879354408078697</v>
      </c>
      <c r="AC156" s="7">
        <v>28.1385873690101</v>
      </c>
      <c r="AD156" s="7">
        <v>19.934597733430898</v>
      </c>
      <c r="AE156" s="7">
        <v>8.2350831623648197</v>
      </c>
      <c r="AF156" s="7">
        <v>9.8123773271155006</v>
      </c>
      <c r="AG156" s="9" t="s">
        <v>37</v>
      </c>
      <c r="AN156" s="7"/>
      <c r="AO156" s="7"/>
      <c r="AP156" s="7"/>
      <c r="AQ156" s="7"/>
      <c r="AR156" s="7"/>
    </row>
    <row r="157" spans="1:44" x14ac:dyDescent="0.25">
      <c r="A157" s="8" t="s">
        <v>167</v>
      </c>
      <c r="B157" s="8" t="s">
        <v>156</v>
      </c>
      <c r="C157" s="7">
        <v>1789.6528478873327</v>
      </c>
      <c r="D157" s="7">
        <v>1391.3970148703406</v>
      </c>
      <c r="E157" s="7">
        <v>964.19970477724087</v>
      </c>
      <c r="F157" s="7">
        <v>236.80840143683901</v>
      </c>
      <c r="G157" s="7">
        <v>313.55450790452664</v>
      </c>
      <c r="H157" s="7">
        <v>1998.5405180779305</v>
      </c>
      <c r="I157" s="7">
        <v>4695.6124768762802</v>
      </c>
      <c r="J157" s="7">
        <v>6694.152994954211</v>
      </c>
      <c r="K157" s="7">
        <v>98.846621970853221</v>
      </c>
      <c r="L157" s="7">
        <v>140.91759355479883</v>
      </c>
      <c r="M157" s="16">
        <v>0.64098032284671003</v>
      </c>
      <c r="N157" s="21"/>
      <c r="O157" s="7">
        <v>13.607188310557424</v>
      </c>
      <c r="P157" s="7">
        <v>3.6020978615631254</v>
      </c>
      <c r="Q157" s="14">
        <v>128.38413959712463</v>
      </c>
      <c r="R157" s="9">
        <v>3.7775731902665752</v>
      </c>
      <c r="S157" s="14">
        <v>105.98807884881583</v>
      </c>
      <c r="T157" s="7">
        <v>171.01449275362319</v>
      </c>
      <c r="U157" s="9">
        <v>52.419354838709673</v>
      </c>
      <c r="V157" s="19">
        <v>0.69000000000000006</v>
      </c>
      <c r="W157" s="14">
        <v>184.12010436063323</v>
      </c>
      <c r="X157" s="15">
        <v>2.8057187382075972E-2</v>
      </c>
      <c r="Y157" s="7">
        <v>2.5373766822337931</v>
      </c>
      <c r="Z157" s="7">
        <v>3.6173316687329913</v>
      </c>
      <c r="AA157" s="7"/>
      <c r="AB157" s="7">
        <v>38.11329952589881</v>
      </c>
      <c r="AC157" s="7">
        <v>29.631853602108936</v>
      </c>
      <c r="AD157" s="7">
        <v>20.534056196619257</v>
      </c>
      <c r="AE157" s="7">
        <v>5.0431845175259005</v>
      </c>
      <c r="AF157" s="7">
        <v>6.6776061578470882</v>
      </c>
      <c r="AG157" s="9" t="s">
        <v>37</v>
      </c>
      <c r="AN157" s="7"/>
      <c r="AO157" s="7"/>
      <c r="AP157" s="7"/>
      <c r="AQ157" s="7"/>
      <c r="AR157" s="7"/>
    </row>
    <row r="158" spans="1:44" x14ac:dyDescent="0.25">
      <c r="A158" s="8" t="s">
        <v>168</v>
      </c>
      <c r="B158" s="8" t="s">
        <v>156</v>
      </c>
      <c r="C158" s="7">
        <v>1120.8636818561176</v>
      </c>
      <c r="D158" s="7">
        <v>843.94368166188417</v>
      </c>
      <c r="E158" s="7">
        <v>596.60078062678065</v>
      </c>
      <c r="F158" s="7">
        <v>90.427298196409865</v>
      </c>
      <c r="G158" s="7">
        <v>153.49748511421595</v>
      </c>
      <c r="H158" s="7">
        <v>0</v>
      </c>
      <c r="I158" s="7">
        <v>2805.3329274554085</v>
      </c>
      <c r="J158" s="7">
        <v>2805.3329274554085</v>
      </c>
      <c r="K158" s="7">
        <v>49.356985340192907</v>
      </c>
      <c r="L158" s="7">
        <v>49.356985340192907</v>
      </c>
      <c r="M158" s="16">
        <v>0</v>
      </c>
      <c r="N158" s="21"/>
      <c r="O158" s="7">
        <v>14.961001947826201</v>
      </c>
      <c r="P158" s="7">
        <v>4.5707638740117007</v>
      </c>
      <c r="Q158" s="14">
        <v>163.31221507819814</v>
      </c>
      <c r="R158" s="9">
        <v>3.2731951070347289</v>
      </c>
      <c r="S158" s="14">
        <v>91.609815840551093</v>
      </c>
      <c r="T158" s="7">
        <v>204.61538461538461</v>
      </c>
      <c r="U158" s="9">
        <v>48.046875</v>
      </c>
      <c r="V158" s="19">
        <v>1.3</v>
      </c>
      <c r="W158" s="14">
        <v>222.85210656802829</v>
      </c>
      <c r="X158" s="15">
        <v>2.7987887322593111E-2</v>
      </c>
      <c r="Y158" s="7">
        <v>1.3787477648843411</v>
      </c>
      <c r="Z158" s="7">
        <v>1.3787477648843411</v>
      </c>
      <c r="AA158" s="7"/>
      <c r="AB158" s="7">
        <v>39.95474729171638</v>
      </c>
      <c r="AC158" s="7">
        <v>30.083548137988299</v>
      </c>
      <c r="AD158" s="7">
        <v>21.266665884392211</v>
      </c>
      <c r="AE158" s="7">
        <v>3.2234070085375719</v>
      </c>
      <c r="AF158" s="7">
        <v>5.4716316773655311</v>
      </c>
      <c r="AG158" s="9" t="s">
        <v>37</v>
      </c>
      <c r="AN158" s="7"/>
      <c r="AO158" s="7"/>
      <c r="AP158" s="7"/>
      <c r="AQ158" s="7"/>
      <c r="AR158" s="7"/>
    </row>
    <row r="159" spans="1:44" x14ac:dyDescent="0.25">
      <c r="A159" s="8" t="s">
        <v>169</v>
      </c>
      <c r="B159" s="8" t="s">
        <v>156</v>
      </c>
      <c r="C159" s="7">
        <v>1287.0282699991353</v>
      </c>
      <c r="D159" s="7">
        <v>2811.8987241322693</v>
      </c>
      <c r="E159" s="7">
        <v>2017.7769733796299</v>
      </c>
      <c r="F159" s="7">
        <v>238.0579088000103</v>
      </c>
      <c r="G159" s="7">
        <v>357.93514284332537</v>
      </c>
      <c r="H159" s="7">
        <v>49.000781747730514</v>
      </c>
      <c r="I159" s="7">
        <v>6712.6970191543714</v>
      </c>
      <c r="J159" s="7">
        <v>6761.6978009021022</v>
      </c>
      <c r="K159" s="7">
        <v>123.72843145705339</v>
      </c>
      <c r="L159" s="7">
        <v>124.63161386622757</v>
      </c>
      <c r="M159" s="16">
        <v>2.3043264029478236</v>
      </c>
      <c r="N159" s="21"/>
      <c r="O159" s="7">
        <v>17.505904857835233</v>
      </c>
      <c r="P159" s="7">
        <v>4.5631106128955992</v>
      </c>
      <c r="Q159" s="14">
        <v>158.8107504845884</v>
      </c>
      <c r="R159" s="9">
        <v>3.8363972173636536</v>
      </c>
      <c r="S159" s="14">
        <v>110.23123311500296</v>
      </c>
      <c r="T159" s="7">
        <v>195.3125</v>
      </c>
      <c r="U159" s="9">
        <v>49.1869918699187</v>
      </c>
      <c r="V159" s="19">
        <v>1.0666666666666667</v>
      </c>
      <c r="W159" s="14">
        <v>180.80679287203114</v>
      </c>
      <c r="X159" s="15">
        <v>2.8733008306880459E-2</v>
      </c>
      <c r="Y159" s="7">
        <v>2.819509572235567</v>
      </c>
      <c r="Z159" s="7">
        <v>2.8400911913359863</v>
      </c>
      <c r="AA159" s="7"/>
      <c r="AB159" s="7">
        <v>19.173042762494113</v>
      </c>
      <c r="AC159" s="7">
        <v>41.889254290915353</v>
      </c>
      <c r="AD159" s="7">
        <v>30.059109887158563</v>
      </c>
      <c r="AE159" s="7">
        <v>3.5463824468871903</v>
      </c>
      <c r="AF159" s="7">
        <v>5.3322106125447633</v>
      </c>
      <c r="AG159" s="9" t="s">
        <v>37</v>
      </c>
      <c r="AN159" s="7"/>
      <c r="AO159" s="7"/>
      <c r="AP159" s="7"/>
      <c r="AQ159" s="7"/>
      <c r="AR159" s="7"/>
    </row>
    <row r="160" spans="1:44" x14ac:dyDescent="0.25">
      <c r="A160" s="8" t="s">
        <v>170</v>
      </c>
      <c r="B160" s="8" t="s">
        <v>156</v>
      </c>
      <c r="C160" s="7">
        <v>1004.2666572138538</v>
      </c>
      <c r="D160" s="7">
        <v>711.96492690635284</v>
      </c>
      <c r="E160" s="7">
        <v>483.03342664955449</v>
      </c>
      <c r="F160" s="7">
        <v>87.427300000000017</v>
      </c>
      <c r="G160" s="7">
        <v>79.681887511148361</v>
      </c>
      <c r="H160" s="7">
        <v>0</v>
      </c>
      <c r="I160" s="7">
        <v>2362.9</v>
      </c>
      <c r="J160" s="7">
        <v>2362.9</v>
      </c>
      <c r="K160" s="7">
        <v>45.2</v>
      </c>
      <c r="L160" s="7">
        <v>45.190462500000002</v>
      </c>
      <c r="M160" s="16">
        <v>0</v>
      </c>
      <c r="N160" s="21"/>
      <c r="O160" s="7">
        <v>16.518615122194088</v>
      </c>
      <c r="P160" s="7">
        <v>4.2094429306833252</v>
      </c>
      <c r="Q160" s="14">
        <v>173.4539584450097</v>
      </c>
      <c r="R160" s="9">
        <v>3.9241807987910162</v>
      </c>
      <c r="S160" s="14">
        <v>95.23342834191358</v>
      </c>
      <c r="T160" s="7">
        <v>188.23529411764707</v>
      </c>
      <c r="U160" s="9">
        <v>48.936170212765958</v>
      </c>
      <c r="V160" s="19">
        <v>1.4571428571428571</v>
      </c>
      <c r="W160" s="14">
        <v>178.2893465769269</v>
      </c>
      <c r="X160" s="15">
        <v>2.4268358983677209E-2</v>
      </c>
      <c r="Y160" s="7">
        <v>1.0517991113273553</v>
      </c>
      <c r="Z160" s="7">
        <v>1.0517991113273553</v>
      </c>
      <c r="AA160" s="7"/>
      <c r="AB160" s="7">
        <v>42.501445563242363</v>
      </c>
      <c r="AC160" s="7">
        <v>30.130980020582875</v>
      </c>
      <c r="AD160" s="7">
        <v>20.442398182299481</v>
      </c>
      <c r="AE160" s="7">
        <v>3.7</v>
      </c>
      <c r="AF160" s="7">
        <v>3.3722073516081239</v>
      </c>
      <c r="AG160" s="9" t="s">
        <v>37</v>
      </c>
      <c r="AN160" s="7"/>
      <c r="AO160" s="7"/>
      <c r="AP160" s="7"/>
      <c r="AQ160" s="7"/>
      <c r="AR160" s="7"/>
    </row>
    <row r="161" spans="1:44" x14ac:dyDescent="0.25">
      <c r="A161" s="8" t="s">
        <v>171</v>
      </c>
      <c r="B161" s="8" t="s">
        <v>156</v>
      </c>
      <c r="C161" s="7">
        <v>1487.6954192222399</v>
      </c>
      <c r="D161" s="7">
        <v>1393.8319045461594</v>
      </c>
      <c r="E161" s="7">
        <v>938.14005598119536</v>
      </c>
      <c r="F161" s="7">
        <v>191.3177587329194</v>
      </c>
      <c r="G161" s="7">
        <v>123.80820952681499</v>
      </c>
      <c r="H161" s="7">
        <v>2086.4758755496528</v>
      </c>
      <c r="I161" s="7">
        <v>4134.7933480093288</v>
      </c>
      <c r="J161" s="7">
        <v>6221.269223558982</v>
      </c>
      <c r="K161" s="7">
        <v>68.432217424100713</v>
      </c>
      <c r="L161" s="7">
        <v>102.96409332413725</v>
      </c>
      <c r="M161" s="16">
        <v>1.0899022033698595</v>
      </c>
      <c r="N161" s="21"/>
      <c r="O161" s="7">
        <v>14.430409828889783</v>
      </c>
      <c r="P161" s="7">
        <v>3.650841672940075</v>
      </c>
      <c r="Q161" s="14">
        <v>191.46999181737189</v>
      </c>
      <c r="R161" s="9">
        <v>3.9526254824599851</v>
      </c>
      <c r="S161" s="14">
        <v>75.366430488250145</v>
      </c>
      <c r="T161" s="7">
        <v>217.51824817518246</v>
      </c>
      <c r="U161" s="9">
        <v>47.9020979020979</v>
      </c>
      <c r="V161" s="19">
        <v>1.1416666666666666</v>
      </c>
      <c r="W161" s="14">
        <v>212.43893607208821</v>
      </c>
      <c r="X161" s="15">
        <v>1.9067435258587805E-2</v>
      </c>
      <c r="Y161" s="7">
        <v>2.1068627035046279</v>
      </c>
      <c r="Z161" s="7">
        <v>3.1700157643641544</v>
      </c>
      <c r="AA161" s="7"/>
      <c r="AB161" s="7">
        <v>35.979921945518313</v>
      </c>
      <c r="AC161" s="7">
        <v>33.709832323717251</v>
      </c>
      <c r="AD161" s="7">
        <v>22.688922444766369</v>
      </c>
      <c r="AE161" s="7">
        <v>4.6270210535437801</v>
      </c>
      <c r="AF161" s="7">
        <v>2.9943022324542943</v>
      </c>
      <c r="AG161" s="9" t="s">
        <v>37</v>
      </c>
      <c r="AN161" s="7"/>
      <c r="AO161" s="7"/>
      <c r="AP161" s="7"/>
      <c r="AQ161" s="7"/>
      <c r="AR161" s="7"/>
    </row>
    <row r="162" spans="1:44" x14ac:dyDescent="0.25">
      <c r="A162" s="8" t="s">
        <v>172</v>
      </c>
      <c r="B162" s="8" t="s">
        <v>156</v>
      </c>
      <c r="C162" s="7">
        <v>1146.9761920038211</v>
      </c>
      <c r="D162" s="7">
        <v>1081.8386316231595</v>
      </c>
      <c r="E162" s="7">
        <v>710.9609428977609</v>
      </c>
      <c r="F162" s="7">
        <v>141.90142424399042</v>
      </c>
      <c r="G162" s="7">
        <v>86.23718943799571</v>
      </c>
      <c r="H162" s="7">
        <v>1626.9180136408363</v>
      </c>
      <c r="I162" s="7">
        <v>3167.9143802067279</v>
      </c>
      <c r="J162" s="7">
        <v>4794.8323938475642</v>
      </c>
      <c r="K162" s="7">
        <v>58.014153780133633</v>
      </c>
      <c r="L162" s="7">
        <v>87.807974099504079</v>
      </c>
      <c r="M162" s="16">
        <v>5.4495110168492991</v>
      </c>
      <c r="N162" s="1"/>
      <c r="O162" s="7">
        <v>14.616638495438551</v>
      </c>
      <c r="P162" s="7">
        <v>3.9674859283339532</v>
      </c>
      <c r="Q162" s="14">
        <v>257.41666742986587</v>
      </c>
      <c r="R162" s="9">
        <v>3.6841059450402245</v>
      </c>
      <c r="S162" s="14">
        <v>56.782020532609486</v>
      </c>
      <c r="T162" s="7">
        <v>196.58119658119662</v>
      </c>
      <c r="U162" s="9">
        <v>49.00221729490022</v>
      </c>
      <c r="V162" s="19">
        <v>1.2999999999999998</v>
      </c>
      <c r="W162" s="14">
        <v>233.65585210547738</v>
      </c>
      <c r="X162" s="15">
        <v>1.5412700226238883E-2</v>
      </c>
      <c r="Y162" s="7">
        <v>1.593628254336632</v>
      </c>
      <c r="Z162" s="7">
        <v>2.4120539448245406</v>
      </c>
      <c r="AA162" s="7"/>
      <c r="AB162" s="7">
        <v>36.206035086370392</v>
      </c>
      <c r="AC162" s="7">
        <v>34.149869655017703</v>
      </c>
      <c r="AD162" s="7">
        <v>22.442555497707797</v>
      </c>
      <c r="AE162" s="7">
        <v>4.4793326843236967</v>
      </c>
      <c r="AF162" s="7">
        <v>2.7222070765804016</v>
      </c>
      <c r="AG162" s="9" t="s">
        <v>37</v>
      </c>
      <c r="AN162" s="7"/>
      <c r="AO162" s="7"/>
      <c r="AP162" s="7"/>
      <c r="AQ162" s="7"/>
      <c r="AR162" s="7"/>
    </row>
    <row r="163" spans="1:44" x14ac:dyDescent="0.25">
      <c r="A163" s="8" t="s">
        <v>173</v>
      </c>
      <c r="B163" s="8" t="s">
        <v>156</v>
      </c>
      <c r="C163" s="7">
        <v>567.3399814068257</v>
      </c>
      <c r="D163" s="7">
        <v>490.40945529528977</v>
      </c>
      <c r="E163" s="7">
        <v>353.20502981086321</v>
      </c>
      <c r="F163" s="7">
        <v>34.684391483824136</v>
      </c>
      <c r="G163" s="7">
        <v>28.027327911772193</v>
      </c>
      <c r="H163" s="7">
        <v>2.0212897156383467</v>
      </c>
      <c r="I163" s="7">
        <v>1473.6661859085748</v>
      </c>
      <c r="J163" s="7">
        <v>1475.6874756242132</v>
      </c>
      <c r="K163" s="7">
        <v>30.460468531698773</v>
      </c>
      <c r="L163" s="7">
        <v>30.502248299983741</v>
      </c>
      <c r="M163" s="16">
        <v>0</v>
      </c>
      <c r="N163" s="21"/>
      <c r="O163" s="7">
        <v>13.922668151658588</v>
      </c>
      <c r="P163" s="7">
        <v>3.1269870887523452</v>
      </c>
      <c r="Q163" s="14">
        <v>145.36902010657587</v>
      </c>
      <c r="R163" s="9">
        <v>4.452422653658501</v>
      </c>
      <c r="S163" s="14">
        <v>95.774657774065759</v>
      </c>
      <c r="T163" s="7">
        <v>174.16666666666666</v>
      </c>
      <c r="U163" s="9">
        <v>48.522167487684733</v>
      </c>
      <c r="V163" s="19">
        <v>1.5</v>
      </c>
      <c r="W163" s="14">
        <v>191.11916724554524</v>
      </c>
      <c r="X163" s="15">
        <v>2.1510684232856667E-2</v>
      </c>
      <c r="Y163" s="7">
        <v>0.77828334775390506</v>
      </c>
      <c r="Z163" s="7">
        <v>0.77935084603927685</v>
      </c>
      <c r="AA163" s="7"/>
      <c r="AB163" s="7">
        <v>38.498541042185728</v>
      </c>
      <c r="AC163" s="7">
        <v>33.278191491713741</v>
      </c>
      <c r="AD163" s="7">
        <v>23.967777315396432</v>
      </c>
      <c r="AE163" s="7">
        <v>2.3536124948432473</v>
      </c>
      <c r="AF163" s="7">
        <v>1.9018776558608632</v>
      </c>
      <c r="AG163" s="9" t="s">
        <v>37</v>
      </c>
      <c r="AN163" s="7"/>
      <c r="AO163" s="7"/>
      <c r="AP163" s="7"/>
      <c r="AQ163" s="7"/>
      <c r="AR163" s="7"/>
    </row>
    <row r="164" spans="1:44" x14ac:dyDescent="0.25">
      <c r="A164" s="8" t="s">
        <v>174</v>
      </c>
      <c r="B164" s="8" t="s">
        <v>156</v>
      </c>
      <c r="C164" s="7">
        <v>1530.6000479053666</v>
      </c>
      <c r="D164" s="7">
        <v>1132.1522123226509</v>
      </c>
      <c r="E164" s="7">
        <v>761.15505871725384</v>
      </c>
      <c r="F164" s="7">
        <v>113.19314093720689</v>
      </c>
      <c r="G164" s="7">
        <v>62.151432099753535</v>
      </c>
      <c r="H164" s="7">
        <v>24.583555112047726</v>
      </c>
      <c r="I164" s="7">
        <v>3599.2518919822319</v>
      </c>
      <c r="J164" s="7">
        <v>3623.8354470942795</v>
      </c>
      <c r="K164" s="7">
        <v>71.79048368332127</v>
      </c>
      <c r="L164" s="7">
        <v>72.280825944745359</v>
      </c>
      <c r="M164" s="16">
        <v>0</v>
      </c>
      <c r="N164" s="21"/>
      <c r="O164" s="7">
        <v>15.192674136372547</v>
      </c>
      <c r="P164" s="7">
        <v>4.0067400730823168</v>
      </c>
      <c r="Q164" s="14">
        <v>121.74042332052234</v>
      </c>
      <c r="R164" s="9">
        <v>3.7917793166665494</v>
      </c>
      <c r="S164" s="14">
        <v>124.79564077391744</v>
      </c>
      <c r="T164" s="7">
        <v>180.48780487804879</v>
      </c>
      <c r="U164" s="9">
        <v>51.315789473684212</v>
      </c>
      <c r="V164" s="19">
        <v>1.3666666666666665</v>
      </c>
      <c r="W164" s="14">
        <v>158.82021545749873</v>
      </c>
      <c r="X164" s="15">
        <v>3.2912158211683182E-2</v>
      </c>
      <c r="Y164" s="7">
        <v>1.7419637388052813</v>
      </c>
      <c r="Z164" s="7">
        <v>1.7538616728374905</v>
      </c>
      <c r="AA164" s="7"/>
      <c r="AB164" s="7">
        <v>42.525505128300772</v>
      </c>
      <c r="AC164" s="7">
        <v>31.455209201797089</v>
      </c>
      <c r="AD164" s="7">
        <v>21.147590709414327</v>
      </c>
      <c r="AE164" s="7">
        <v>3.1449074511666795</v>
      </c>
      <c r="AF164" s="7">
        <v>1.7267875093211273</v>
      </c>
      <c r="AG164" s="9" t="s">
        <v>37</v>
      </c>
      <c r="AN164" s="7"/>
      <c r="AO164" s="7"/>
      <c r="AP164" s="7"/>
      <c r="AQ164" s="7"/>
      <c r="AR164" s="7"/>
    </row>
    <row r="165" spans="1:44" x14ac:dyDescent="0.25">
      <c r="A165" s="8" t="s">
        <v>175</v>
      </c>
      <c r="B165" s="8" t="s">
        <v>156</v>
      </c>
      <c r="C165" s="7">
        <v>193.13856713856717</v>
      </c>
      <c r="D165" s="7">
        <v>193.51265551265553</v>
      </c>
      <c r="E165" s="7">
        <v>120.88507555174223</v>
      </c>
      <c r="F165" s="7">
        <v>45.262548262548265</v>
      </c>
      <c r="G165" s="7">
        <v>9.0490967157633797</v>
      </c>
      <c r="H165" s="7">
        <v>535.87398509620732</v>
      </c>
      <c r="I165" s="7">
        <v>561.84794318127672</v>
      </c>
      <c r="J165" s="7">
        <v>1097.721928277484</v>
      </c>
      <c r="K165" s="7">
        <v>13.944996154983739</v>
      </c>
      <c r="L165" s="7">
        <v>27.2453218968747</v>
      </c>
      <c r="M165" s="16">
        <v>0</v>
      </c>
      <c r="N165" s="21"/>
      <c r="O165" s="7">
        <v>10.582807972129979</v>
      </c>
      <c r="P165" s="7">
        <v>2.9351032231557483</v>
      </c>
      <c r="Q165" s="14">
        <v>116.38186411157068</v>
      </c>
      <c r="R165" s="9">
        <v>3.6055999286974352</v>
      </c>
      <c r="S165" s="14">
        <v>90.931762031107013</v>
      </c>
      <c r="T165" s="7">
        <v>145.04504504504504</v>
      </c>
      <c r="U165" s="9">
        <v>53.197674418604649</v>
      </c>
      <c r="V165" s="19">
        <v>1.3875</v>
      </c>
      <c r="W165" s="14">
        <v>237.6621562731068</v>
      </c>
      <c r="X165" s="15">
        <v>2.5219592808222946E-2</v>
      </c>
      <c r="Y165" s="7">
        <v>0.39037227994806301</v>
      </c>
      <c r="Z165" s="7">
        <v>0.76269783860792062</v>
      </c>
      <c r="AA165" s="7"/>
      <c r="AB165" s="7">
        <v>34.37559387420454</v>
      </c>
      <c r="AC165" s="7">
        <v>34.442175656451568</v>
      </c>
      <c r="AD165" s="7">
        <v>21.515621267076423</v>
      </c>
      <c r="AE165" s="7">
        <v>8.0560138756162694</v>
      </c>
      <c r="AF165" s="7">
        <v>1.6105953266511728</v>
      </c>
      <c r="AG165" s="9" t="s">
        <v>37</v>
      </c>
      <c r="AN165" s="7"/>
      <c r="AO165" s="7"/>
      <c r="AP165" s="7"/>
      <c r="AQ165" s="7"/>
      <c r="AR165" s="7"/>
    </row>
    <row r="166" spans="1:44" x14ac:dyDescent="0.25">
      <c r="A166" s="8" t="s">
        <v>176</v>
      </c>
      <c r="B166" s="8" t="s">
        <v>156</v>
      </c>
      <c r="C166" s="7">
        <v>518.31279250988837</v>
      </c>
      <c r="D166" s="7">
        <v>401.6797701718919</v>
      </c>
      <c r="E166" s="7">
        <v>262.54592166879524</v>
      </c>
      <c r="F166" s="7">
        <v>86.135232224198603</v>
      </c>
      <c r="G166" s="7">
        <v>13.990925446602141</v>
      </c>
      <c r="H166" s="7">
        <v>767.24753307289916</v>
      </c>
      <c r="I166" s="7">
        <v>1282.6646420213767</v>
      </c>
      <c r="J166" s="7">
        <v>2049.9121750942759</v>
      </c>
      <c r="K166" s="7">
        <v>25.425985182347794</v>
      </c>
      <c r="L166" s="7">
        <v>40.634967926552349</v>
      </c>
      <c r="M166" s="16">
        <v>0</v>
      </c>
      <c r="N166" s="21"/>
      <c r="O166" s="7">
        <v>14.07090717077004</v>
      </c>
      <c r="P166" s="7">
        <v>3.8770647402427079</v>
      </c>
      <c r="Q166" s="14">
        <v>141.45666810751911</v>
      </c>
      <c r="R166" s="9">
        <v>3.6292680451575818</v>
      </c>
      <c r="S166" s="14">
        <v>99.471501478282747</v>
      </c>
      <c r="T166" s="7">
        <v>181.60919540229887</v>
      </c>
      <c r="U166" s="9">
        <v>49.52076677316294</v>
      </c>
      <c r="V166" s="19">
        <v>1.45</v>
      </c>
      <c r="W166" s="14">
        <v>184.47475192115166</v>
      </c>
      <c r="X166" s="15">
        <v>2.7408144077703065E-2</v>
      </c>
      <c r="Y166" s="7">
        <v>0.67027360407251901</v>
      </c>
      <c r="Z166" s="7">
        <v>1.0712090881894585</v>
      </c>
      <c r="AA166" s="7"/>
      <c r="AB166" s="7">
        <v>40.409065279375675</v>
      </c>
      <c r="AC166" s="7">
        <v>31.316039829310082</v>
      </c>
      <c r="AD166" s="7">
        <v>20.468789196141238</v>
      </c>
      <c r="AE166" s="7">
        <v>6.7153353575301171</v>
      </c>
      <c r="AF166" s="7">
        <v>1.090770337642859</v>
      </c>
      <c r="AG166" s="9" t="s">
        <v>37</v>
      </c>
      <c r="AN166" s="7"/>
      <c r="AO166" s="7"/>
      <c r="AP166" s="7"/>
      <c r="AQ166" s="7"/>
      <c r="AR166" s="7"/>
    </row>
    <row r="167" spans="1:44" x14ac:dyDescent="0.25">
      <c r="A167" s="8" t="s">
        <v>177</v>
      </c>
      <c r="B167" s="8" t="s">
        <v>156</v>
      </c>
      <c r="C167" s="7">
        <v>917.40643120578113</v>
      </c>
      <c r="D167" s="7">
        <v>852.35566199283437</v>
      </c>
      <c r="E167" s="7">
        <v>581.74340015151165</v>
      </c>
      <c r="F167" s="7">
        <v>74.672513169506985</v>
      </c>
      <c r="G167" s="7">
        <v>20.640213913655202</v>
      </c>
      <c r="H167" s="7">
        <v>752.4560195862847</v>
      </c>
      <c r="I167" s="7">
        <v>2446.8182204332898</v>
      </c>
      <c r="J167" s="7">
        <v>3199.2742400195743</v>
      </c>
      <c r="K167" s="7">
        <v>44.378931998087751</v>
      </c>
      <c r="L167" s="7">
        <v>58.026531254095474</v>
      </c>
      <c r="M167" s="16">
        <v>2.7742965176687338</v>
      </c>
      <c r="N167" s="21"/>
      <c r="O167" s="7">
        <v>10.883802948902245</v>
      </c>
      <c r="P167" s="7">
        <v>4.0753456482328385</v>
      </c>
      <c r="Q167" s="14">
        <v>173.92353395022798</v>
      </c>
      <c r="R167" s="9">
        <v>2.6706453607491443</v>
      </c>
      <c r="S167" s="14">
        <v>62.578092232284583</v>
      </c>
      <c r="T167" s="7">
        <v>198.48484848484853</v>
      </c>
      <c r="U167" s="9">
        <v>51.119402985074622</v>
      </c>
      <c r="V167" s="19">
        <v>0.73333333333333328</v>
      </c>
      <c r="W167" s="14">
        <v>249.37545489118119</v>
      </c>
      <c r="X167" s="15">
        <v>2.3431824064701262E-2</v>
      </c>
      <c r="Y167" s="7">
        <v>1.6530352973890483</v>
      </c>
      <c r="Z167" s="7">
        <v>2.1613837924761623</v>
      </c>
      <c r="AA167" s="7"/>
      <c r="AB167" s="7">
        <v>37.493853182249239</v>
      </c>
      <c r="AC167" s="7">
        <v>34.83526707766206</v>
      </c>
      <c r="AD167" s="7">
        <v>23.775505482728292</v>
      </c>
      <c r="AE167" s="7">
        <v>3.0518210362306259</v>
      </c>
      <c r="AF167" s="7">
        <v>0.84355322112977282</v>
      </c>
      <c r="AG167" s="9" t="s">
        <v>37</v>
      </c>
      <c r="AN167" s="7"/>
      <c r="AO167" s="7"/>
      <c r="AP167" s="7"/>
      <c r="AQ167" s="7"/>
      <c r="AR167" s="7"/>
    </row>
    <row r="168" spans="1:44" x14ac:dyDescent="0.25">
      <c r="A168" s="8" t="s">
        <v>178</v>
      </c>
      <c r="B168" s="8" t="s">
        <v>156</v>
      </c>
      <c r="C168" s="7">
        <v>455.584</v>
      </c>
      <c r="D168" s="7">
        <v>440.72800000000007</v>
      </c>
      <c r="E168" s="7">
        <v>288.45400000000001</v>
      </c>
      <c r="F168" s="7">
        <v>50.757999999999996</v>
      </c>
      <c r="G168" s="7">
        <v>0.12380000000000001</v>
      </c>
      <c r="H168" s="7">
        <v>782.87950000000012</v>
      </c>
      <c r="I168" s="7">
        <v>1238</v>
      </c>
      <c r="J168" s="7">
        <v>2020.8795</v>
      </c>
      <c r="K168" s="7">
        <v>23.3</v>
      </c>
      <c r="L168" s="7">
        <v>38.018610464516129</v>
      </c>
      <c r="M168" s="16">
        <v>0</v>
      </c>
      <c r="N168" s="21"/>
      <c r="O168" s="7">
        <v>17.048193272669298</v>
      </c>
      <c r="P168" s="7">
        <v>4.9641393506200293</v>
      </c>
      <c r="Q168" s="14">
        <v>195.13698606674521</v>
      </c>
      <c r="R168" s="9">
        <v>3.4342696827275709</v>
      </c>
      <c r="S168" s="14">
        <v>87.365258715424076</v>
      </c>
      <c r="T168" s="7">
        <v>191.35802469135803</v>
      </c>
      <c r="U168" s="9">
        <v>50.160771704180064</v>
      </c>
      <c r="V168" s="19">
        <v>1.0125</v>
      </c>
      <c r="W168" s="14">
        <v>188.80658114224386</v>
      </c>
      <c r="X168" s="15">
        <v>2.5439253986028466E-2</v>
      </c>
      <c r="Y168" s="7">
        <v>0.53395342432349768</v>
      </c>
      <c r="Z168" s="7">
        <v>0.87161189755263158</v>
      </c>
      <c r="AA168" s="7"/>
      <c r="AB168" s="7">
        <v>36.799999999999997</v>
      </c>
      <c r="AC168" s="7">
        <v>35.6</v>
      </c>
      <c r="AD168" s="7">
        <v>23.3</v>
      </c>
      <c r="AE168" s="7">
        <v>4.0999999999999996</v>
      </c>
      <c r="AF168" s="7">
        <v>0.01</v>
      </c>
      <c r="AG168" s="9" t="s">
        <v>37</v>
      </c>
      <c r="AN168" s="7"/>
      <c r="AO168" s="7"/>
      <c r="AP168" s="7"/>
      <c r="AQ168" s="7"/>
      <c r="AR168" s="7"/>
    </row>
    <row r="169" spans="1:44" x14ac:dyDescent="0.25">
      <c r="A169" s="8" t="s">
        <v>179</v>
      </c>
      <c r="B169" s="8" t="s">
        <v>156</v>
      </c>
      <c r="C169" s="7">
        <v>222.37709901632101</v>
      </c>
      <c r="D169" s="7">
        <v>155.41377435806947</v>
      </c>
      <c r="E169" s="7">
        <v>75.679386098427216</v>
      </c>
      <c r="F169" s="7">
        <v>30.330843229762941</v>
      </c>
      <c r="G169" s="7">
        <v>0</v>
      </c>
      <c r="H169" s="7">
        <v>260.47191076277176</v>
      </c>
      <c r="I169" s="7">
        <v>462.47431176111468</v>
      </c>
      <c r="J169" s="7">
        <v>722.94622252388649</v>
      </c>
      <c r="K169" s="7">
        <v>10.213298246287474</v>
      </c>
      <c r="L169" s="7">
        <v>15.965568678930872</v>
      </c>
      <c r="M169" s="16">
        <v>0</v>
      </c>
      <c r="N169" s="21"/>
      <c r="O169" s="7">
        <v>15.469951224013396</v>
      </c>
      <c r="P169" s="7">
        <v>3.9188409565577063</v>
      </c>
      <c r="Q169" s="14">
        <v>136.89999491182746</v>
      </c>
      <c r="R169" s="9">
        <v>3.9475833276995598</v>
      </c>
      <c r="S169" s="14">
        <v>113.00183929135318</v>
      </c>
      <c r="T169" s="7">
        <v>163.01369863013699</v>
      </c>
      <c r="U169" s="9">
        <v>52.589641434262944</v>
      </c>
      <c r="V169" s="19">
        <v>1.2166666666666666</v>
      </c>
      <c r="W169" s="14">
        <v>180.83158849591376</v>
      </c>
      <c r="X169" s="15">
        <v>2.8625574157849283E-2</v>
      </c>
      <c r="Y169" s="7">
        <v>0.21981623346876891</v>
      </c>
      <c r="Z169" s="7">
        <v>0.34361976783212317</v>
      </c>
      <c r="AA169" s="7"/>
      <c r="AB169" s="7">
        <v>48.08420562203834</v>
      </c>
      <c r="AC169" s="7">
        <v>33.60484472451013</v>
      </c>
      <c r="AD169" s="7">
        <v>16.364019400393953</v>
      </c>
      <c r="AE169" s="7">
        <v>6.5583844244801988</v>
      </c>
      <c r="AF169" s="7">
        <v>0</v>
      </c>
      <c r="AG169" s="9" t="s">
        <v>37</v>
      </c>
      <c r="AN169" s="7"/>
      <c r="AO169" s="7"/>
      <c r="AP169" s="7"/>
      <c r="AQ169" s="7"/>
      <c r="AR169" s="7"/>
    </row>
    <row r="170" spans="1:44" x14ac:dyDescent="0.25">
      <c r="A170" s="8" t="s">
        <v>180</v>
      </c>
      <c r="B170" s="8" t="s">
        <v>156</v>
      </c>
      <c r="C170" s="7">
        <v>340.78416578541481</v>
      </c>
      <c r="D170" s="7">
        <v>175.77821164609588</v>
      </c>
      <c r="E170" s="7">
        <v>231.46167112671162</v>
      </c>
      <c r="F170" s="7">
        <v>0</v>
      </c>
      <c r="G170" s="7">
        <v>0</v>
      </c>
      <c r="H170" s="7">
        <v>11.764280056482873</v>
      </c>
      <c r="I170" s="7">
        <v>748.02404855822226</v>
      </c>
      <c r="J170" s="7">
        <v>759.78832861470516</v>
      </c>
      <c r="K170" s="7">
        <v>14.159779172707758</v>
      </c>
      <c r="L170" s="7">
        <v>14.382472023354421</v>
      </c>
      <c r="M170" s="16">
        <v>1.0135822702100539</v>
      </c>
      <c r="N170" s="21"/>
      <c r="O170" s="7">
        <v>10.860152126883182</v>
      </c>
      <c r="P170" s="7">
        <v>4.1264038092226309</v>
      </c>
      <c r="Q170" s="14">
        <v>143.43508622568189</v>
      </c>
      <c r="R170" s="9">
        <v>2.6318684813663729</v>
      </c>
      <c r="S170" s="14">
        <v>75.714753012353853</v>
      </c>
      <c r="T170" s="7">
        <v>190.17857142857142</v>
      </c>
      <c r="U170" s="9">
        <v>48.300970873786412</v>
      </c>
      <c r="V170" s="19">
        <v>1.8666666666666665</v>
      </c>
      <c r="W170" s="14">
        <v>200.85278049467698</v>
      </c>
      <c r="X170" s="15">
        <v>2.8768440956838941E-2</v>
      </c>
      <c r="Y170" s="7">
        <v>0.50645486024259911</v>
      </c>
      <c r="Z170" s="7">
        <v>0.51441994749259423</v>
      </c>
      <c r="AA170" s="7"/>
      <c r="AB170" s="7">
        <v>45.55791574378641</v>
      </c>
      <c r="AC170" s="7">
        <v>23.499005410975666</v>
      </c>
      <c r="AD170" s="7">
        <v>30.943078845237938</v>
      </c>
      <c r="AE170" s="7">
        <v>0</v>
      </c>
      <c r="AF170" s="7">
        <v>0</v>
      </c>
      <c r="AG170" s="9" t="s">
        <v>37</v>
      </c>
      <c r="AN170" s="7"/>
      <c r="AO170" s="7"/>
      <c r="AP170" s="7"/>
      <c r="AQ170" s="7"/>
      <c r="AR170" s="7"/>
    </row>
    <row r="171" spans="1:44" x14ac:dyDescent="0.25">
      <c r="A171" s="8" t="s">
        <v>181</v>
      </c>
      <c r="B171" s="8" t="s">
        <v>182</v>
      </c>
      <c r="C171" s="7">
        <v>341.70672229978095</v>
      </c>
      <c r="D171" s="7">
        <v>355.27810708710064</v>
      </c>
      <c r="E171" s="7">
        <v>230.24984247291914</v>
      </c>
      <c r="F171" s="7">
        <v>102.67789118291599</v>
      </c>
      <c r="G171" s="7">
        <v>916.25772336027273</v>
      </c>
      <c r="H171" s="7">
        <v>1.6517761366985262</v>
      </c>
      <c r="I171" s="7">
        <v>1946.1702864029894</v>
      </c>
      <c r="J171" s="7">
        <v>1947.822062539688</v>
      </c>
      <c r="K171" s="7">
        <f t="shared" ref="K171:K188" si="0">I171/T171*3.6</f>
        <v>46.998199214502009</v>
      </c>
      <c r="L171" s="7">
        <v>47.038088069281407</v>
      </c>
      <c r="M171" s="16">
        <v>0</v>
      </c>
      <c r="N171" s="21"/>
      <c r="O171" s="7">
        <v>14.798757691216794</v>
      </c>
      <c r="P171" s="7">
        <v>2.4380081189795382</v>
      </c>
      <c r="Q171" s="14">
        <v>217.42124737388312</v>
      </c>
      <c r="R171" s="9">
        <v>6.070019855967919</v>
      </c>
      <c r="S171" s="14">
        <v>68.06491026044236</v>
      </c>
      <c r="T171" s="7">
        <v>149.07407407407408</v>
      </c>
      <c r="U171" s="9">
        <v>53.543307086614178</v>
      </c>
      <c r="V171" s="19">
        <v>0.55555555555555558</v>
      </c>
      <c r="W171" s="14">
        <v>255.27536849175158</v>
      </c>
      <c r="X171" s="15">
        <v>1.1820171973472356E-2</v>
      </c>
      <c r="Y171" s="7">
        <v>0.96697817032366618</v>
      </c>
      <c r="Z171" s="7">
        <v>0.96779887521141839</v>
      </c>
      <c r="AA171" s="7"/>
      <c r="AB171" s="7">
        <v>17.557904603062287</v>
      </c>
      <c r="AC171" s="7">
        <v>18.255242594610959</v>
      </c>
      <c r="AD171" s="7">
        <v>11.830919631317492</v>
      </c>
      <c r="AE171" s="7">
        <v>5.2758945042106502</v>
      </c>
      <c r="AF171" s="7">
        <v>47.080038666798615</v>
      </c>
      <c r="AG171" s="9" t="s">
        <v>28</v>
      </c>
      <c r="AN171" s="7"/>
      <c r="AO171" s="7"/>
      <c r="AP171" s="7"/>
      <c r="AQ171" s="7"/>
      <c r="AR171" s="7"/>
    </row>
    <row r="172" spans="1:44" x14ac:dyDescent="0.25">
      <c r="A172" s="8" t="s">
        <v>183</v>
      </c>
      <c r="B172" s="8" t="s">
        <v>182</v>
      </c>
      <c r="C172" s="7">
        <v>144.07656537204301</v>
      </c>
      <c r="D172" s="7">
        <v>201.06006017661289</v>
      </c>
      <c r="E172" s="7">
        <v>74.376159290322562</v>
      </c>
      <c r="F172" s="7">
        <v>53.270657881451605</v>
      </c>
      <c r="G172" s="7">
        <v>293.13106022177408</v>
      </c>
      <c r="H172" s="7">
        <v>18.102739403225808</v>
      </c>
      <c r="I172" s="7">
        <v>765.91450294220397</v>
      </c>
      <c r="J172" s="7">
        <v>784.01724234542974</v>
      </c>
      <c r="K172" s="7">
        <f t="shared" si="0"/>
        <v>17.851699568575985</v>
      </c>
      <c r="L172" s="7">
        <v>18.273632648512713</v>
      </c>
      <c r="M172" s="16">
        <v>0</v>
      </c>
      <c r="N172" s="21"/>
      <c r="O172" s="7">
        <v>7.2606705819974184</v>
      </c>
      <c r="P172" s="7">
        <v>2.0864164303881418</v>
      </c>
      <c r="Q172" s="14">
        <v>68.257373724650819</v>
      </c>
      <c r="R172" s="9">
        <v>3.4799719156001352</v>
      </c>
      <c r="S172" s="14">
        <v>106.37195933272865</v>
      </c>
      <c r="T172" s="7">
        <v>154.45544554455444</v>
      </c>
      <c r="U172" s="9">
        <v>45.147679324894511</v>
      </c>
      <c r="V172" s="23">
        <v>4.34</v>
      </c>
      <c r="W172" s="14">
        <v>186.3003497147846</v>
      </c>
      <c r="X172" s="15">
        <v>2.9709254866977161E-2</v>
      </c>
      <c r="Y172" s="7">
        <v>0.77564795465358272</v>
      </c>
      <c r="Z172" s="7">
        <v>0.79398074863750656</v>
      </c>
      <c r="AA172" s="7"/>
      <c r="AB172" s="7">
        <v>18.811050687587652</v>
      </c>
      <c r="AC172" s="7">
        <v>26.250979633399751</v>
      </c>
      <c r="AD172" s="7">
        <v>9.7107652361473829</v>
      </c>
      <c r="AE172" s="7">
        <v>6.9551702803402087</v>
      </c>
      <c r="AF172" s="7">
        <v>38.272034162525031</v>
      </c>
      <c r="AG172" s="9" t="s">
        <v>28</v>
      </c>
      <c r="AN172" s="7"/>
      <c r="AO172" s="7"/>
      <c r="AP172" s="7"/>
      <c r="AQ172" s="7"/>
      <c r="AR172" s="7"/>
    </row>
    <row r="173" spans="1:44" x14ac:dyDescent="0.25">
      <c r="A173" s="8" t="s">
        <v>184</v>
      </c>
      <c r="B173" s="8" t="s">
        <v>182</v>
      </c>
      <c r="C173" s="7">
        <v>503.53440094008101</v>
      </c>
      <c r="D173" s="7">
        <v>523.14767579323404</v>
      </c>
      <c r="E173" s="7">
        <v>354.39391457398318</v>
      </c>
      <c r="F173" s="7">
        <v>104.4329038882704</v>
      </c>
      <c r="G173" s="7">
        <v>887.5636259223179</v>
      </c>
      <c r="H173" s="7">
        <v>22.771020292543241</v>
      </c>
      <c r="I173" s="7">
        <v>2373.0725211178865</v>
      </c>
      <c r="J173" s="7">
        <v>2395.8435414104297</v>
      </c>
      <c r="K173" s="7">
        <f t="shared" si="0"/>
        <v>62.1805078318231</v>
      </c>
      <c r="L173" s="7">
        <v>62.777166211640377</v>
      </c>
      <c r="M173" s="16">
        <v>0</v>
      </c>
      <c r="N173" s="21"/>
      <c r="O173" s="7">
        <v>14.684754618525517</v>
      </c>
      <c r="P173" s="7">
        <v>3.3344891532856473</v>
      </c>
      <c r="Q173" s="14">
        <v>164.26706048011619</v>
      </c>
      <c r="R173" s="9">
        <v>4.4038993511362472</v>
      </c>
      <c r="S173" s="14">
        <v>89.395613311672079</v>
      </c>
      <c r="T173" s="7">
        <v>137.39130434782609</v>
      </c>
      <c r="U173" s="26">
        <v>48.500000000000007</v>
      </c>
      <c r="V173" s="19">
        <v>2.7333333333333329</v>
      </c>
      <c r="W173" s="14">
        <v>242.59066143324947</v>
      </c>
      <c r="X173" s="15">
        <v>2.0884921205847E-2</v>
      </c>
      <c r="Y173" s="7">
        <v>1.1882433931354737</v>
      </c>
      <c r="Z173" s="7">
        <v>1.1996452842183565</v>
      </c>
      <c r="AA173" s="7"/>
      <c r="AB173" s="7">
        <v>21.218668896931998</v>
      </c>
      <c r="AC173" s="7">
        <v>22.045161752865191</v>
      </c>
      <c r="AD173" s="7">
        <v>14.933968996743443</v>
      </c>
      <c r="AE173" s="7">
        <v>4.4007464145712261</v>
      </c>
      <c r="AF173" s="7">
        <v>37.401453938888139</v>
      </c>
      <c r="AG173" s="9" t="s">
        <v>28</v>
      </c>
      <c r="AN173" s="7"/>
      <c r="AO173" s="7"/>
      <c r="AP173" s="7"/>
      <c r="AQ173" s="7"/>
      <c r="AR173" s="7"/>
    </row>
    <row r="174" spans="1:44" x14ac:dyDescent="0.25">
      <c r="A174" s="8" t="s">
        <v>185</v>
      </c>
      <c r="B174" s="8" t="s">
        <v>182</v>
      </c>
      <c r="C174" s="7">
        <v>332.70245071326167</v>
      </c>
      <c r="D174" s="7">
        <v>326.24422743643703</v>
      </c>
      <c r="E174" s="7">
        <v>258.22539522695848</v>
      </c>
      <c r="F174" s="7">
        <v>27.859327530295275</v>
      </c>
      <c r="G174" s="7">
        <v>423.2595255393291</v>
      </c>
      <c r="H174" s="7">
        <v>1.7506740411546335</v>
      </c>
      <c r="I174" s="7">
        <v>1368.2909264462814</v>
      </c>
      <c r="J174" s="7">
        <v>1370.041600487436</v>
      </c>
      <c r="K174" s="7">
        <f t="shared" si="0"/>
        <v>26.938227614411165</v>
      </c>
      <c r="L174" s="7">
        <v>26.972694009596395</v>
      </c>
      <c r="M174" s="16">
        <v>0</v>
      </c>
      <c r="N174" s="21"/>
      <c r="O174" s="7">
        <v>9.3837540978002814</v>
      </c>
      <c r="P174" s="7">
        <v>1.2876263612369563</v>
      </c>
      <c r="Q174" s="14">
        <v>100.08708799914942</v>
      </c>
      <c r="R174" s="9">
        <v>7.2876374546928293</v>
      </c>
      <c r="S174" s="14">
        <v>93.755890848578076</v>
      </c>
      <c r="T174" s="7">
        <v>182.85714285714286</v>
      </c>
      <c r="U174" s="9">
        <v>46.691176470588239</v>
      </c>
      <c r="V174" s="19">
        <v>0.91111111111111098</v>
      </c>
      <c r="W174" s="14">
        <v>231.66769053167786</v>
      </c>
      <c r="X174" s="15">
        <v>1.3456305281368167E-2</v>
      </c>
      <c r="Y174" s="7">
        <v>1.0721681951167519</v>
      </c>
      <c r="Z174" s="7">
        <v>1.0735399918528579</v>
      </c>
      <c r="AA174" s="7"/>
      <c r="AB174" s="7">
        <v>24.315183582876987</v>
      </c>
      <c r="AC174" s="7">
        <v>23.843191614502405</v>
      </c>
      <c r="AD174" s="7">
        <v>18.872111934383735</v>
      </c>
      <c r="AE174" s="7">
        <v>2.0360675490738935</v>
      </c>
      <c r="AF174" s="7">
        <v>30.933445319162988</v>
      </c>
      <c r="AG174" s="9" t="s">
        <v>28</v>
      </c>
      <c r="AN174" s="7"/>
      <c r="AO174" s="7"/>
      <c r="AP174" s="7"/>
      <c r="AQ174" s="7"/>
      <c r="AR174" s="7"/>
    </row>
    <row r="175" spans="1:44" x14ac:dyDescent="0.25">
      <c r="A175" s="8" t="s">
        <v>186</v>
      </c>
      <c r="B175" s="8" t="s">
        <v>182</v>
      </c>
      <c r="C175" s="7">
        <v>360.37873193385462</v>
      </c>
      <c r="D175" s="7">
        <v>353.28694082502005</v>
      </c>
      <c r="E175" s="7">
        <v>240.14868896260995</v>
      </c>
      <c r="F175" s="7">
        <v>31.517013547053192</v>
      </c>
      <c r="G175" s="7">
        <v>85.363563269425342</v>
      </c>
      <c r="H175" s="7">
        <v>2.0103460040322583</v>
      </c>
      <c r="I175" s="7">
        <v>1122.4170166504666</v>
      </c>
      <c r="J175" s="7">
        <v>1124.4273626544989</v>
      </c>
      <c r="K175" s="7">
        <f t="shared" si="0"/>
        <v>37.429653776301883</v>
      </c>
      <c r="L175" s="7">
        <v>37.496693525152132</v>
      </c>
      <c r="M175" s="16">
        <v>0</v>
      </c>
      <c r="N175" s="21"/>
      <c r="O175" s="7">
        <v>7.6882424849667244</v>
      </c>
      <c r="P175" s="7">
        <v>1.0608219997607404</v>
      </c>
      <c r="Q175" s="14">
        <v>95.415281054886023</v>
      </c>
      <c r="R175" s="9">
        <v>7.2474387660707862</v>
      </c>
      <c r="S175" s="14">
        <v>80.576637200745594</v>
      </c>
      <c r="T175" s="7">
        <v>107.95454545454545</v>
      </c>
      <c r="U175" s="9">
        <v>58.657243816254415</v>
      </c>
      <c r="V175" s="23">
        <v>3.5799999999999996</v>
      </c>
      <c r="W175" s="14">
        <v>186.22041982619299</v>
      </c>
      <c r="X175" s="15">
        <v>1.3691904621528143E-2</v>
      </c>
      <c r="Y175" s="7">
        <v>1.073465920857491</v>
      </c>
      <c r="Z175" s="7">
        <v>1.075388591213025</v>
      </c>
      <c r="AA175" s="7"/>
      <c r="AB175" s="7">
        <v>32.107383137267661</v>
      </c>
      <c r="AC175" s="7">
        <v>31.475551028200211</v>
      </c>
      <c r="AD175" s="7">
        <v>21.395674281495232</v>
      </c>
      <c r="AE175" s="7">
        <v>2.807959348398577</v>
      </c>
      <c r="AF175" s="7">
        <v>7.6053340249748302</v>
      </c>
      <c r="AG175" s="9" t="s">
        <v>37</v>
      </c>
      <c r="AN175" s="7"/>
      <c r="AO175" s="7"/>
      <c r="AP175" s="7"/>
      <c r="AQ175" s="7"/>
      <c r="AR175" s="7"/>
    </row>
    <row r="176" spans="1:44" x14ac:dyDescent="0.25">
      <c r="A176" s="8" t="s">
        <v>187</v>
      </c>
      <c r="B176" s="8" t="s">
        <v>182</v>
      </c>
      <c r="C176" s="7">
        <v>676.39893038117498</v>
      </c>
      <c r="D176" s="7">
        <v>728.82881993353658</v>
      </c>
      <c r="E176" s="7">
        <v>481.58567087213646</v>
      </c>
      <c r="F176" s="7">
        <v>53.89141320559159</v>
      </c>
      <c r="G176" s="7">
        <v>122.6506668447222</v>
      </c>
      <c r="H176" s="7">
        <v>10.450102012739599</v>
      </c>
      <c r="I176" s="7">
        <v>2063.3555012371617</v>
      </c>
      <c r="J176" s="7">
        <v>2073.8056032499012</v>
      </c>
      <c r="K176" s="7">
        <f t="shared" si="0"/>
        <v>41.167671205406492</v>
      </c>
      <c r="L176" s="7">
        <v>41.376169626287179</v>
      </c>
      <c r="M176" s="16">
        <v>0</v>
      </c>
      <c r="N176" s="21"/>
      <c r="O176" s="7">
        <v>11.605392604080507</v>
      </c>
      <c r="P176" s="7">
        <v>3.8858574011560223</v>
      </c>
      <c r="Q176" s="14">
        <v>119.44607587779041</v>
      </c>
      <c r="R176" s="9">
        <v>2.9865719212001869</v>
      </c>
      <c r="S176" s="14">
        <v>97.160099390409471</v>
      </c>
      <c r="T176" s="7">
        <v>180.43478260869568</v>
      </c>
      <c r="U176" s="9">
        <v>44.573643410852718</v>
      </c>
      <c r="V176" s="19">
        <v>1.4333333333333333</v>
      </c>
      <c r="W176" s="14">
        <v>185.40615781565603</v>
      </c>
      <c r="X176" s="15">
        <v>3.2126450347745292E-2</v>
      </c>
      <c r="Y176" s="7">
        <v>1.307300161599823</v>
      </c>
      <c r="Z176" s="7">
        <v>1.3139211341088248</v>
      </c>
      <c r="AA176" s="7"/>
      <c r="AB176" s="7">
        <v>32.781502265393179</v>
      </c>
      <c r="AC176" s="7">
        <v>35.322503538364572</v>
      </c>
      <c r="AD176" s="7">
        <v>23.339927151835145</v>
      </c>
      <c r="AE176" s="7">
        <v>2.611833645403276</v>
      </c>
      <c r="AF176" s="7">
        <v>5.944233399003827</v>
      </c>
      <c r="AG176" s="9" t="s">
        <v>37</v>
      </c>
      <c r="AN176" s="7"/>
      <c r="AO176" s="7"/>
      <c r="AP176" s="7"/>
      <c r="AQ176" s="7"/>
      <c r="AR176" s="7"/>
    </row>
    <row r="177" spans="1:44" x14ac:dyDescent="0.25">
      <c r="A177" s="8" t="s">
        <v>188</v>
      </c>
      <c r="B177" s="8" t="s">
        <v>182</v>
      </c>
      <c r="C177" s="7">
        <v>622.06007557869873</v>
      </c>
      <c r="D177" s="7">
        <v>594.28807342299751</v>
      </c>
      <c r="E177" s="7">
        <v>457.885789540134</v>
      </c>
      <c r="F177" s="7">
        <v>37.530315748177486</v>
      </c>
      <c r="G177" s="7">
        <v>71.66841208532945</v>
      </c>
      <c r="H177" s="7">
        <v>0.99077878539426489</v>
      </c>
      <c r="I177" s="7">
        <v>1783.4326663753375</v>
      </c>
      <c r="J177" s="7">
        <v>1784.4234451607317</v>
      </c>
      <c r="K177" s="7">
        <f t="shared" si="0"/>
        <v>47.119528398158103</v>
      </c>
      <c r="L177" s="7">
        <v>47.1457054610744</v>
      </c>
      <c r="M177" s="16">
        <v>0</v>
      </c>
      <c r="N177" s="21"/>
      <c r="O177" s="7">
        <v>8.4594171422315174</v>
      </c>
      <c r="P177" s="7">
        <v>1.352956574838188</v>
      </c>
      <c r="Q177" s="14">
        <v>108.94947471671165</v>
      </c>
      <c r="R177" s="9">
        <v>6.2525415076557458</v>
      </c>
      <c r="S177" s="14">
        <v>77.645322882258341</v>
      </c>
      <c r="T177" s="7">
        <v>136.2568306010929</v>
      </c>
      <c r="U177" s="9">
        <v>49.753051050000003</v>
      </c>
      <c r="V177" s="19">
        <v>1.52</v>
      </c>
      <c r="W177" s="14">
        <v>263.74838367933251</v>
      </c>
      <c r="X177" s="15">
        <v>1.2726403723455782E-2</v>
      </c>
      <c r="Y177" s="7">
        <v>1.5501630038538019</v>
      </c>
      <c r="Z177" s="7">
        <v>1.551024190624168</v>
      </c>
      <c r="AA177" s="7"/>
      <c r="AB177" s="7">
        <v>34.879930557904295</v>
      </c>
      <c r="AC177" s="7">
        <v>33.322708764263766</v>
      </c>
      <c r="AD177" s="7">
        <v>25.674408581443377</v>
      </c>
      <c r="AE177" s="7">
        <v>2.1043864708643243</v>
      </c>
      <c r="AF177" s="7">
        <v>4.018565625524225</v>
      </c>
      <c r="AG177" s="9" t="s">
        <v>37</v>
      </c>
      <c r="AN177" s="7"/>
      <c r="AO177" s="7"/>
      <c r="AP177" s="7"/>
      <c r="AQ177" s="7"/>
      <c r="AR177" s="7"/>
    </row>
    <row r="178" spans="1:44" x14ac:dyDescent="0.25">
      <c r="A178" s="8" t="s">
        <v>189</v>
      </c>
      <c r="B178" s="8" t="s">
        <v>182</v>
      </c>
      <c r="C178" s="7">
        <v>697.0977067208097</v>
      </c>
      <c r="D178" s="7">
        <v>790.21423265080364</v>
      </c>
      <c r="E178" s="7">
        <v>524.96261101699474</v>
      </c>
      <c r="F178" s="7">
        <v>56.394720675211488</v>
      </c>
      <c r="G178" s="7">
        <v>80.810665359802385</v>
      </c>
      <c r="H178" s="7">
        <v>16.228173775970475</v>
      </c>
      <c r="I178" s="7">
        <v>2149.4799364236223</v>
      </c>
      <c r="J178" s="7">
        <v>2165.7081101995927</v>
      </c>
      <c r="K178" s="7">
        <f t="shared" si="0"/>
        <v>58.159176878519418</v>
      </c>
      <c r="L178" s="7">
        <v>58.598267847948222</v>
      </c>
      <c r="M178" s="16">
        <v>0</v>
      </c>
      <c r="N178" s="21"/>
      <c r="O178" s="7">
        <v>5.8735035547609531</v>
      </c>
      <c r="P178" s="7">
        <v>1.795760259268155</v>
      </c>
      <c r="Q178" s="14">
        <v>97.048546687291292</v>
      </c>
      <c r="R178" s="9">
        <v>3.2707615197780595</v>
      </c>
      <c r="S178" s="14">
        <v>60.521293262499732</v>
      </c>
      <c r="T178" s="7">
        <v>133.0508474576271</v>
      </c>
      <c r="U178" s="9">
        <v>51.111111111111107</v>
      </c>
      <c r="V178" s="23">
        <v>1.6109165181224006</v>
      </c>
      <c r="W178" s="14">
        <v>260.42075765649054</v>
      </c>
      <c r="X178" s="15">
        <v>1.8340960862541028E-2</v>
      </c>
      <c r="Y178" s="7">
        <v>2.6908980960291404</v>
      </c>
      <c r="Z178" s="7">
        <v>2.7112138762212759</v>
      </c>
      <c r="AA178" s="7"/>
      <c r="AB178" s="7">
        <v>32.430993884067817</v>
      </c>
      <c r="AC178" s="7">
        <v>36.763042969621239</v>
      </c>
      <c r="AD178" s="7">
        <v>24.42277325418749</v>
      </c>
      <c r="AE178" s="7">
        <v>2.6236448975207898</v>
      </c>
      <c r="AF178" s="7">
        <v>3.7595449946026442</v>
      </c>
      <c r="AG178" s="9" t="s">
        <v>37</v>
      </c>
      <c r="AN178" s="7"/>
      <c r="AO178" s="7"/>
      <c r="AP178" s="7"/>
      <c r="AQ178" s="7"/>
      <c r="AR178" s="7"/>
    </row>
    <row r="179" spans="1:44" x14ac:dyDescent="0.25">
      <c r="A179" s="8" t="s">
        <v>190</v>
      </c>
      <c r="B179" s="8" t="s">
        <v>182</v>
      </c>
      <c r="C179" s="7">
        <v>647.88359562613721</v>
      </c>
      <c r="D179" s="7">
        <v>714.80912116958518</v>
      </c>
      <c r="E179" s="7">
        <v>453.47073013213407</v>
      </c>
      <c r="F179" s="7">
        <v>51.414346292393283</v>
      </c>
      <c r="G179" s="7">
        <v>55.86039874426649</v>
      </c>
      <c r="H179" s="7">
        <v>25.854353149848361</v>
      </c>
      <c r="I179" s="7">
        <v>1923.4381919645164</v>
      </c>
      <c r="J179" s="7">
        <v>1949.2925451143647</v>
      </c>
      <c r="K179" s="7">
        <f t="shared" si="0"/>
        <v>53.475390525112488</v>
      </c>
      <c r="L179" s="7">
        <v>54.194192739417183</v>
      </c>
      <c r="M179" s="16">
        <v>0</v>
      </c>
      <c r="N179" s="21"/>
      <c r="O179" s="7">
        <v>2.2389628635985694</v>
      </c>
      <c r="P179" s="7">
        <v>1.3805626372628101</v>
      </c>
      <c r="Q179" s="14">
        <v>40.181826174274178</v>
      </c>
      <c r="R179" s="9">
        <v>1.6217756465129878</v>
      </c>
      <c r="S179" s="14">
        <v>55.720784164658809</v>
      </c>
      <c r="T179" s="7">
        <v>129.4871794871795</v>
      </c>
      <c r="U179" s="9">
        <v>51.518684999999998</v>
      </c>
      <c r="V179" s="19">
        <v>1.3332999999999999</v>
      </c>
      <c r="W179" s="14">
        <v>264.0039239276291</v>
      </c>
      <c r="X179" s="15">
        <v>3.4184136755600877E-2</v>
      </c>
      <c r="Y179" s="7">
        <v>6.3167317832868539</v>
      </c>
      <c r="Z179" s="7">
        <v>6.4016396399365991</v>
      </c>
      <c r="AA179" s="7"/>
      <c r="AB179" s="7">
        <v>33.683619173872025</v>
      </c>
      <c r="AC179" s="7">
        <v>37.163092848827652</v>
      </c>
      <c r="AD179" s="7">
        <v>23.5760489745178</v>
      </c>
      <c r="AE179" s="7">
        <v>2.6730438496638613</v>
      </c>
      <c r="AF179" s="7">
        <v>2.9041951531186503</v>
      </c>
      <c r="AG179" s="9" t="s">
        <v>37</v>
      </c>
      <c r="AN179" s="7"/>
      <c r="AO179" s="7"/>
      <c r="AP179" s="7"/>
      <c r="AQ179" s="7"/>
      <c r="AR179" s="7"/>
    </row>
    <row r="180" spans="1:44" x14ac:dyDescent="0.25">
      <c r="A180" s="8" t="s">
        <v>191</v>
      </c>
      <c r="B180" s="8" t="s">
        <v>182</v>
      </c>
      <c r="C180" s="7">
        <v>1358.3373496236559</v>
      </c>
      <c r="D180" s="7">
        <v>1395.4265191439933</v>
      </c>
      <c r="E180" s="7">
        <v>885.93968099686379</v>
      </c>
      <c r="F180" s="7">
        <v>82.026509529159199</v>
      </c>
      <c r="G180" s="7">
        <v>37.384496831816143</v>
      </c>
      <c r="H180" s="7">
        <v>4.6567959094982072</v>
      </c>
      <c r="I180" s="7">
        <v>3759.1145561254884</v>
      </c>
      <c r="J180" s="7">
        <v>3763.7713520349866</v>
      </c>
      <c r="K180" s="7">
        <f t="shared" si="0"/>
        <v>81.196874412310535</v>
      </c>
      <c r="L180" s="7">
        <v>81.297461203955706</v>
      </c>
      <c r="M180" s="16">
        <v>0</v>
      </c>
      <c r="N180" s="21"/>
      <c r="O180" s="7">
        <v>8.3272723826252264</v>
      </c>
      <c r="P180" s="7">
        <v>2.1727907139728107</v>
      </c>
      <c r="Q180" s="14">
        <v>83.174315472747509</v>
      </c>
      <c r="R180" s="9">
        <v>3.8325239191580187</v>
      </c>
      <c r="S180" s="14">
        <v>100.11831579610295</v>
      </c>
      <c r="T180" s="7">
        <v>166.66666666666669</v>
      </c>
      <c r="U180" s="9">
        <v>50.362318840579711</v>
      </c>
      <c r="V180" s="23">
        <v>1.9750000000000001</v>
      </c>
      <c r="W180" s="14">
        <v>205.88272424792103</v>
      </c>
      <c r="X180" s="15">
        <v>2.4887929646113652E-2</v>
      </c>
      <c r="Y180" s="7">
        <v>3.3192799438717531</v>
      </c>
      <c r="Z180" s="7">
        <v>3.3233918721022757</v>
      </c>
      <c r="AA180" s="7"/>
      <c r="AB180" s="7">
        <v>36.134502669258673</v>
      </c>
      <c r="AC180" s="7">
        <v>37.121149098000792</v>
      </c>
      <c r="AD180" s="7">
        <v>23.567775543132157</v>
      </c>
      <c r="AE180" s="7">
        <v>2.182069961009748</v>
      </c>
      <c r="AF180" s="7">
        <v>0.99450272859862676</v>
      </c>
      <c r="AG180" s="9" t="s">
        <v>37</v>
      </c>
      <c r="AN180" s="7"/>
      <c r="AO180" s="7"/>
      <c r="AP180" s="7"/>
      <c r="AQ180" s="7"/>
      <c r="AR180" s="7"/>
    </row>
    <row r="181" spans="1:44" x14ac:dyDescent="0.25">
      <c r="A181" s="8" t="s">
        <v>192</v>
      </c>
      <c r="B181" s="8" t="s">
        <v>182</v>
      </c>
      <c r="C181" s="7">
        <v>880.50065664752856</v>
      </c>
      <c r="D181" s="7">
        <v>883.60563641535919</v>
      </c>
      <c r="E181" s="7">
        <v>593.54755401307887</v>
      </c>
      <c r="F181" s="7">
        <v>56.541214153502686</v>
      </c>
      <c r="G181" s="7">
        <v>21.419949795854624</v>
      </c>
      <c r="H181" s="7">
        <v>27.924399359492853</v>
      </c>
      <c r="I181" s="7">
        <v>2435.6150110253238</v>
      </c>
      <c r="J181" s="7">
        <v>2463.5394103848166</v>
      </c>
      <c r="K181" s="7">
        <f t="shared" si="0"/>
        <v>51.633889939069263</v>
      </c>
      <c r="L181" s="7">
        <v>52.225874040257608</v>
      </c>
      <c r="M181" s="16">
        <v>0</v>
      </c>
      <c r="N181" s="21"/>
      <c r="O181" s="7">
        <v>5.0286394017205129</v>
      </c>
      <c r="P181" s="7">
        <v>1.4781864514086376</v>
      </c>
      <c r="Q181" s="14">
        <v>89.222068359981321</v>
      </c>
      <c r="R181" s="9">
        <v>3.4018979114092622</v>
      </c>
      <c r="S181" s="14">
        <v>56.360937312410513</v>
      </c>
      <c r="T181" s="7">
        <v>169.8150972169272</v>
      </c>
      <c r="U181" s="9">
        <v>50.909090909090914</v>
      </c>
      <c r="V181" s="19">
        <v>0.9</v>
      </c>
      <c r="W181" s="14">
        <v>262.64946480191963</v>
      </c>
      <c r="X181" s="15">
        <v>1.9073171941535398E-2</v>
      </c>
      <c r="Y181" s="7">
        <v>3.5613875790080622</v>
      </c>
      <c r="Z181" s="7">
        <v>3.6022189947203076</v>
      </c>
      <c r="AA181" s="7"/>
      <c r="AB181" s="7">
        <v>36.151060519078634</v>
      </c>
      <c r="AC181" s="7">
        <v>36.278542890215917</v>
      </c>
      <c r="AD181" s="7">
        <v>24.36951453026283</v>
      </c>
      <c r="AE181" s="7">
        <v>2.3214347874174277</v>
      </c>
      <c r="AF181" s="7">
        <v>0.87944727302519954</v>
      </c>
      <c r="AG181" s="9" t="s">
        <v>37</v>
      </c>
      <c r="AN181" s="7"/>
      <c r="AO181" s="7"/>
      <c r="AP181" s="7"/>
      <c r="AQ181" s="7"/>
      <c r="AR181" s="7"/>
    </row>
    <row r="182" spans="1:44" x14ac:dyDescent="0.25">
      <c r="A182" s="8" t="s">
        <v>193</v>
      </c>
      <c r="B182" s="8" t="s">
        <v>182</v>
      </c>
      <c r="C182" s="7">
        <v>720.3495229706499</v>
      </c>
      <c r="D182" s="7">
        <v>795.09801842515242</v>
      </c>
      <c r="E182" s="7">
        <v>478.74995556918248</v>
      </c>
      <c r="F182" s="7">
        <v>48.148595613585833</v>
      </c>
      <c r="G182" s="7">
        <v>16.175072893266201</v>
      </c>
      <c r="H182" s="7">
        <v>47.438026690378365</v>
      </c>
      <c r="I182" s="7">
        <v>2058.5211654718364</v>
      </c>
      <c r="J182" s="7">
        <v>2105.959192162215</v>
      </c>
      <c r="K182" s="7">
        <f t="shared" si="0"/>
        <v>44.130993075508584</v>
      </c>
      <c r="L182" s="7">
        <v>45.147979085904566</v>
      </c>
      <c r="M182" s="16">
        <v>0</v>
      </c>
      <c r="N182" s="21"/>
      <c r="O182" s="7">
        <v>9.0916542902486803</v>
      </c>
      <c r="P182" s="7">
        <v>3.1444206445885881</v>
      </c>
      <c r="Q182" s="14">
        <v>305.50840793143874</v>
      </c>
      <c r="R182" s="9">
        <v>2.8913607045212046</v>
      </c>
      <c r="S182" s="14">
        <v>29.759096817685624</v>
      </c>
      <c r="T182" s="7">
        <v>167.9245283018868</v>
      </c>
      <c r="U182" s="9">
        <v>45.945945945945951</v>
      </c>
      <c r="V182" s="19">
        <v>1.5</v>
      </c>
      <c r="W182" s="14">
        <v>295.67972040903163</v>
      </c>
      <c r="X182" s="15">
        <v>2.0508580636138984E-2</v>
      </c>
      <c r="Y182" s="7">
        <v>1.6648438839638366</v>
      </c>
      <c r="Z182" s="7">
        <v>1.7032097312174341</v>
      </c>
      <c r="AA182" s="7"/>
      <c r="AB182" s="7">
        <v>34.993544640360192</v>
      </c>
      <c r="AC182" s="7">
        <v>38.624719131459933</v>
      </c>
      <c r="AD182" s="7">
        <v>23.256984849094206</v>
      </c>
      <c r="AE182" s="7">
        <v>2.3389895824826086</v>
      </c>
      <c r="AF182" s="7">
        <v>0.78576179660308187</v>
      </c>
      <c r="AG182" s="9" t="s">
        <v>37</v>
      </c>
      <c r="AN182" s="7"/>
      <c r="AO182" s="7"/>
      <c r="AP182" s="7"/>
      <c r="AQ182" s="7"/>
      <c r="AR182" s="7"/>
    </row>
    <row r="183" spans="1:44" x14ac:dyDescent="0.25">
      <c r="A183" s="8" t="s">
        <v>194</v>
      </c>
      <c r="B183" s="8" t="s">
        <v>182</v>
      </c>
      <c r="C183" s="7">
        <v>191.99222868076336</v>
      </c>
      <c r="D183" s="7">
        <v>181.07043995760534</v>
      </c>
      <c r="E183" s="7">
        <v>126.9682647559306</v>
      </c>
      <c r="F183" s="7">
        <v>14.636491653002947</v>
      </c>
      <c r="G183" s="7">
        <v>3.3462137839989512</v>
      </c>
      <c r="H183" s="7">
        <v>1.5209435443548385</v>
      </c>
      <c r="I183" s="7">
        <v>518.01363883130114</v>
      </c>
      <c r="J183" s="7">
        <v>519.53458237565599</v>
      </c>
      <c r="K183" s="7">
        <f t="shared" si="0"/>
        <v>13.808424632052699</v>
      </c>
      <c r="L183" s="7">
        <v>13.848967646227408</v>
      </c>
      <c r="M183" s="16">
        <v>0</v>
      </c>
      <c r="N183" s="21"/>
      <c r="O183" s="7">
        <v>2.3112514719955395</v>
      </c>
      <c r="P183" s="7">
        <v>0.34596111210923886</v>
      </c>
      <c r="Q183" s="14">
        <v>19.674186858062225</v>
      </c>
      <c r="R183" s="9">
        <v>6.6806684077999812</v>
      </c>
      <c r="S183" s="14">
        <v>117.47634037787024</v>
      </c>
      <c r="T183" s="7">
        <v>135.05154639175259</v>
      </c>
      <c r="U183" s="9">
        <v>52.434456928838955</v>
      </c>
      <c r="V183" s="19">
        <v>1.6</v>
      </c>
      <c r="W183" s="14">
        <v>210.83003979687783</v>
      </c>
      <c r="X183" s="15">
        <v>1.6801551962553396E-2</v>
      </c>
      <c r="Y183" s="7">
        <v>1.6479919476903155</v>
      </c>
      <c r="Z183" s="7">
        <v>1.6528306286170247</v>
      </c>
      <c r="AA183" s="7"/>
      <c r="AB183" s="7">
        <v>37.063160945707935</v>
      </c>
      <c r="AC183" s="7">
        <v>34.954763037923335</v>
      </c>
      <c r="AD183" s="7">
        <v>24.510602663355687</v>
      </c>
      <c r="AE183" s="7">
        <v>2.8255031442848821</v>
      </c>
      <c r="AF183" s="7">
        <v>0.64597020872817124</v>
      </c>
      <c r="AG183" s="9" t="s">
        <v>37</v>
      </c>
      <c r="AN183" s="7"/>
      <c r="AO183" s="7"/>
      <c r="AP183" s="7"/>
      <c r="AQ183" s="7"/>
      <c r="AR183" s="7"/>
    </row>
    <row r="184" spans="1:44" x14ac:dyDescent="0.25">
      <c r="A184" s="8" t="s">
        <v>195</v>
      </c>
      <c r="B184" s="8" t="s">
        <v>182</v>
      </c>
      <c r="C184" s="7">
        <v>816.1553654015421</v>
      </c>
      <c r="D184" s="7">
        <v>880.05359052016274</v>
      </c>
      <c r="E184" s="7">
        <v>567.86397770709789</v>
      </c>
      <c r="F184" s="7">
        <v>60.442069004893249</v>
      </c>
      <c r="G184" s="7">
        <v>10.773913445303476</v>
      </c>
      <c r="H184" s="7">
        <v>44.264050222792434</v>
      </c>
      <c r="I184" s="7">
        <v>2335.2889160789996</v>
      </c>
      <c r="J184" s="7">
        <v>2379.5529663017919</v>
      </c>
      <c r="K184" s="7">
        <f t="shared" si="0"/>
        <v>67.120723362141575</v>
      </c>
      <c r="L184" s="7">
        <v>68.3929578378999</v>
      </c>
      <c r="M184" s="16">
        <v>0</v>
      </c>
      <c r="N184" s="21"/>
      <c r="O184" s="7">
        <v>7.4174550749371964</v>
      </c>
      <c r="P184" s="7">
        <v>1.4255401551574822</v>
      </c>
      <c r="Q184" s="14">
        <v>52.554270217978655</v>
      </c>
      <c r="R184" s="9">
        <v>5.2032593035709862</v>
      </c>
      <c r="S184" s="14">
        <v>141.1389606243587</v>
      </c>
      <c r="T184" s="7">
        <v>125.25252525252525</v>
      </c>
      <c r="U184" s="9">
        <v>55.454545454545453</v>
      </c>
      <c r="V184" s="19">
        <v>0.79999999999999993</v>
      </c>
      <c r="W184" s="14">
        <v>180.76853589959313</v>
      </c>
      <c r="X184" s="15">
        <v>2.8008008455561621E-2</v>
      </c>
      <c r="Y184" s="7">
        <v>2.3149775571964666</v>
      </c>
      <c r="Z184" s="7">
        <v>2.3588566173636476</v>
      </c>
      <c r="AA184" s="7"/>
      <c r="AB184" s="7">
        <v>34.948796261658472</v>
      </c>
      <c r="AC184" s="7">
        <v>37.68499839402277</v>
      </c>
      <c r="AD184" s="7">
        <v>24.316647666043558</v>
      </c>
      <c r="AE184" s="7">
        <v>2.5882051933161563</v>
      </c>
      <c r="AF184" s="7">
        <v>0.46135248495903919</v>
      </c>
      <c r="AG184" s="9" t="s">
        <v>37</v>
      </c>
      <c r="AN184" s="7"/>
      <c r="AO184" s="7"/>
      <c r="AP184" s="7"/>
      <c r="AQ184" s="7"/>
      <c r="AR184" s="7"/>
    </row>
    <row r="185" spans="1:44" x14ac:dyDescent="0.25">
      <c r="A185" s="8" t="s">
        <v>196</v>
      </c>
      <c r="B185" s="8" t="s">
        <v>182</v>
      </c>
      <c r="C185" s="7">
        <v>706.32321873328385</v>
      </c>
      <c r="D185" s="7">
        <v>669.06343530401227</v>
      </c>
      <c r="E185" s="7">
        <v>424.67539235786671</v>
      </c>
      <c r="F185" s="7">
        <v>43.16133490025053</v>
      </c>
      <c r="G185" s="7">
        <v>8.0091183967760884</v>
      </c>
      <c r="H185" s="7">
        <v>2.7096085766129026</v>
      </c>
      <c r="I185" s="7">
        <v>1851.2324996921895</v>
      </c>
      <c r="J185" s="7">
        <v>1853.9421082688025</v>
      </c>
      <c r="K185" s="7">
        <f t="shared" si="0"/>
        <v>33.906784731204304</v>
      </c>
      <c r="L185" s="7">
        <v>33.95641335144964</v>
      </c>
      <c r="M185" s="16">
        <v>0</v>
      </c>
      <c r="N185" s="21"/>
      <c r="O185" s="7">
        <v>2.6741561562797482</v>
      </c>
      <c r="P185" s="7">
        <v>0.8670032210708587</v>
      </c>
      <c r="Q185" s="14">
        <v>32.691624033636288</v>
      </c>
      <c r="R185" s="9">
        <v>3.0843670372721648</v>
      </c>
      <c r="S185" s="14">
        <v>81.799428303969208</v>
      </c>
      <c r="T185" s="7">
        <v>196.55172413793107</v>
      </c>
      <c r="U185" s="9">
        <v>44.32773109243697</v>
      </c>
      <c r="V185" s="19">
        <v>0.8</v>
      </c>
      <c r="W185" s="14">
        <v>238.81421532680045</v>
      </c>
      <c r="X185" s="15">
        <v>2.6645824341086824E-2</v>
      </c>
      <c r="Y185" s="7">
        <v>5.0902052381055114</v>
      </c>
      <c r="Z185" s="7">
        <v>5.0976556603362058</v>
      </c>
      <c r="AA185" s="7"/>
      <c r="AB185" s="7">
        <v>38.154214494977076</v>
      </c>
      <c r="AC185" s="7">
        <v>36.14151304146074</v>
      </c>
      <c r="AD185" s="7">
        <v>22.94014352213884</v>
      </c>
      <c r="AE185" s="7">
        <v>2.3314918524511161</v>
      </c>
      <c r="AF185" s="7">
        <v>0.43263708897222747</v>
      </c>
      <c r="AG185" s="9" t="s">
        <v>37</v>
      </c>
      <c r="AN185" s="7"/>
      <c r="AO185" s="7"/>
      <c r="AP185" s="7"/>
      <c r="AQ185" s="7"/>
      <c r="AR185" s="7"/>
    </row>
    <row r="186" spans="1:44" x14ac:dyDescent="0.25">
      <c r="A186" s="8" t="s">
        <v>197</v>
      </c>
      <c r="B186" s="8" t="s">
        <v>182</v>
      </c>
      <c r="C186" s="7">
        <v>665.85830047930915</v>
      </c>
      <c r="D186" s="7">
        <v>689.05821944110028</v>
      </c>
      <c r="E186" s="7">
        <v>446.15422094660312</v>
      </c>
      <c r="F186" s="7">
        <v>44.688719954840742</v>
      </c>
      <c r="G186" s="7">
        <v>4.354694903722895</v>
      </c>
      <c r="H186" s="7">
        <v>4.9137974513685236</v>
      </c>
      <c r="I186" s="7">
        <v>1850.114155725576</v>
      </c>
      <c r="J186" s="7">
        <v>1855.0279531769445</v>
      </c>
      <c r="K186" s="7">
        <f t="shared" si="0"/>
        <v>31.511621749132395</v>
      </c>
      <c r="L186" s="7">
        <v>31.595314815400865</v>
      </c>
      <c r="M186" s="16">
        <v>0</v>
      </c>
      <c r="N186" s="21"/>
      <c r="O186" s="7">
        <v>6.8888719413491639</v>
      </c>
      <c r="P186" s="7">
        <v>2.2774263902349907</v>
      </c>
      <c r="Q186" s="14">
        <v>67.453787569918646</v>
      </c>
      <c r="R186" s="9">
        <v>3.024849440090291</v>
      </c>
      <c r="S186" s="14">
        <v>102.12728135108148</v>
      </c>
      <c r="T186" s="7">
        <v>211.36363636363635</v>
      </c>
      <c r="U186" s="9">
        <v>43.18181818181818</v>
      </c>
      <c r="V186" s="19">
        <v>0.76249999999999996</v>
      </c>
      <c r="W186" s="14">
        <v>195.08564660138163</v>
      </c>
      <c r="X186" s="15">
        <v>3.104748431609989E-2</v>
      </c>
      <c r="Y186" s="7">
        <v>1.9747471970195238</v>
      </c>
      <c r="Z186" s="7">
        <v>1.9799920127049675</v>
      </c>
      <c r="AA186" s="7"/>
      <c r="AB186" s="7">
        <v>35.990119767402867</v>
      </c>
      <c r="AC186" s="7">
        <v>37.244092063652481</v>
      </c>
      <c r="AD186" s="7">
        <v>24.114956342876624</v>
      </c>
      <c r="AE186" s="7">
        <v>2.4154574363177481</v>
      </c>
      <c r="AF186" s="7">
        <v>0.2353743897502949</v>
      </c>
      <c r="AG186" s="9" t="s">
        <v>37</v>
      </c>
      <c r="AN186" s="7"/>
      <c r="AO186" s="7"/>
      <c r="AP186" s="7"/>
      <c r="AQ186" s="7"/>
      <c r="AR186" s="7"/>
    </row>
    <row r="187" spans="1:44" x14ac:dyDescent="0.25">
      <c r="A187" s="8" t="s">
        <v>198</v>
      </c>
      <c r="B187" s="8" t="s">
        <v>182</v>
      </c>
      <c r="C187" s="7">
        <v>631.95183698822336</v>
      </c>
      <c r="D187" s="7">
        <v>580.57213674943534</v>
      </c>
      <c r="E187" s="7">
        <v>373.20198169060421</v>
      </c>
      <c r="F187" s="7">
        <v>32.766397035815622</v>
      </c>
      <c r="G187" s="7">
        <v>0</v>
      </c>
      <c r="H187" s="7">
        <v>0.92710811290322559</v>
      </c>
      <c r="I187" s="7">
        <v>1618.4923524640787</v>
      </c>
      <c r="J187" s="7">
        <v>1619.4194605769819</v>
      </c>
      <c r="K187" s="7">
        <f t="shared" si="0"/>
        <v>31.78130437565828</v>
      </c>
      <c r="L187" s="7">
        <v>31.799509407693467</v>
      </c>
      <c r="M187" s="16">
        <v>0</v>
      </c>
      <c r="N187" s="21"/>
      <c r="O187" s="7">
        <v>4.0796510958640502</v>
      </c>
      <c r="P187" s="7">
        <v>1.6621385029775801</v>
      </c>
      <c r="Q187" s="14">
        <v>49.627494712433872</v>
      </c>
      <c r="R187" s="9">
        <v>2.4544591732612542</v>
      </c>
      <c r="S187" s="14">
        <v>82.205461297282014</v>
      </c>
      <c r="T187" s="7">
        <v>183.33333333333331</v>
      </c>
      <c r="U187" s="9">
        <v>47.555555555555564</v>
      </c>
      <c r="V187" s="19">
        <v>1.4</v>
      </c>
      <c r="W187" s="14">
        <v>235.30936433555337</v>
      </c>
      <c r="X187" s="15">
        <v>2.9232296068039551E-2</v>
      </c>
      <c r="Y187" s="7">
        <v>2.9170825599034145</v>
      </c>
      <c r="Z187" s="7">
        <v>2.9187535291255906</v>
      </c>
      <c r="AA187" s="7"/>
      <c r="AB187" s="7">
        <v>39.045710412292422</v>
      </c>
      <c r="AC187" s="7">
        <v>35.871169602101702</v>
      </c>
      <c r="AD187" s="7">
        <v>23.058618789419778</v>
      </c>
      <c r="AE187" s="7">
        <v>2.0245011961860877</v>
      </c>
      <c r="AF187" s="7">
        <v>0</v>
      </c>
      <c r="AG187" s="9" t="s">
        <v>37</v>
      </c>
      <c r="AN187" s="7"/>
      <c r="AO187" s="7"/>
      <c r="AP187" s="7"/>
      <c r="AQ187" s="7"/>
      <c r="AR187" s="7"/>
    </row>
    <row r="188" spans="1:44" x14ac:dyDescent="0.25">
      <c r="A188" s="8" t="s">
        <v>199</v>
      </c>
      <c r="B188" s="8" t="s">
        <v>182</v>
      </c>
      <c r="C188" s="7">
        <v>624.49204245197132</v>
      </c>
      <c r="D188" s="7">
        <v>726.85087292023491</v>
      </c>
      <c r="E188" s="7">
        <v>443.19805154659497</v>
      </c>
      <c r="F188" s="7">
        <v>46.051769216136506</v>
      </c>
      <c r="G188" s="7">
        <v>0</v>
      </c>
      <c r="H188" s="7">
        <v>8.1586959999999991</v>
      </c>
      <c r="I188" s="7">
        <v>1840.5927361349377</v>
      </c>
      <c r="J188" s="7">
        <v>1848.7514321349377</v>
      </c>
      <c r="K188" s="7">
        <f t="shared" si="0"/>
        <v>42.475216987729333</v>
      </c>
      <c r="L188" s="7">
        <v>42.663494587729332</v>
      </c>
      <c r="M188" s="16">
        <v>0</v>
      </c>
      <c r="N188" s="21"/>
      <c r="O188" s="7">
        <v>5.6248483807483787</v>
      </c>
      <c r="P188" s="7">
        <v>2.1139020697128688</v>
      </c>
      <c r="Q188" s="14">
        <v>66.518881324903631</v>
      </c>
      <c r="R188" s="9">
        <v>2.6608840879333648</v>
      </c>
      <c r="S188" s="14">
        <v>84.560177031157068</v>
      </c>
      <c r="T188" s="7">
        <v>156</v>
      </c>
      <c r="U188" s="9">
        <v>47.766990291262132</v>
      </c>
      <c r="V188" s="19">
        <v>0.66363636363636358</v>
      </c>
      <c r="W188" s="14">
        <v>224.73668541244422</v>
      </c>
      <c r="X188" s="15">
        <v>3.1691579209642759E-2</v>
      </c>
      <c r="Y188" s="7">
        <v>2.4060684310993992</v>
      </c>
      <c r="Z188" s="7">
        <v>2.4167336806677304</v>
      </c>
      <c r="AA188" s="7"/>
      <c r="AB188" s="7">
        <v>33.928855101500766</v>
      </c>
      <c r="AC188" s="7">
        <v>39.490043541438162</v>
      </c>
      <c r="AD188" s="7">
        <v>24.079093807425696</v>
      </c>
      <c r="AE188" s="7">
        <v>2.5020075496353775</v>
      </c>
      <c r="AF188" s="7">
        <v>0</v>
      </c>
      <c r="AG188" s="9" t="s">
        <v>37</v>
      </c>
      <c r="AN188" s="7"/>
      <c r="AO188" s="7"/>
      <c r="AP188" s="7"/>
      <c r="AQ188" s="7"/>
      <c r="AR188" s="7"/>
    </row>
    <row r="189" spans="1:44" x14ac:dyDescent="0.25">
      <c r="A189" s="8" t="s">
        <v>200</v>
      </c>
      <c r="B189" s="8" t="s">
        <v>201</v>
      </c>
      <c r="C189" s="7">
        <v>55.896704664267872</v>
      </c>
      <c r="D189" s="7">
        <v>30.540703265947673</v>
      </c>
      <c r="E189" s="7">
        <v>20.609546666666667</v>
      </c>
      <c r="F189" s="7">
        <v>1.2440770759476365</v>
      </c>
      <c r="G189" s="7">
        <v>1050.3594167441595</v>
      </c>
      <c r="H189" s="7">
        <v>2.4510070717021049</v>
      </c>
      <c r="I189" s="7">
        <v>1158.6504484169893</v>
      </c>
      <c r="J189" s="7">
        <v>1161.1014554886915</v>
      </c>
      <c r="K189" s="7">
        <v>22.186923480325333</v>
      </c>
      <c r="L189" s="7">
        <v>22.233857658294095</v>
      </c>
      <c r="M189" s="16">
        <v>0</v>
      </c>
      <c r="N189" s="1"/>
      <c r="O189" s="7">
        <v>7.5852623617253379</v>
      </c>
      <c r="P189" s="7">
        <v>2.3385944097394478</v>
      </c>
      <c r="Q189" s="14">
        <v>79.371721617072637</v>
      </c>
      <c r="R189" s="9">
        <v>3.2435134241898931</v>
      </c>
      <c r="S189" s="14">
        <v>95.566307586476356</v>
      </c>
      <c r="T189" s="7">
        <v>187.99999999999997</v>
      </c>
      <c r="U189" s="24">
        <v>45.221445221445222</v>
      </c>
      <c r="V189" s="19">
        <v>2.5</v>
      </c>
      <c r="W189" s="14">
        <v>205.63568775662358</v>
      </c>
      <c r="X189" s="15">
        <v>2.946382366533452E-2</v>
      </c>
      <c r="Y189" s="7">
        <v>1.1231633376704395</v>
      </c>
      <c r="Z189" s="7">
        <v>1.1255392753719855</v>
      </c>
      <c r="AA189" s="7"/>
      <c r="AB189" s="7">
        <v>4.8242940518114814</v>
      </c>
      <c r="AC189" s="7">
        <v>2.6358858538978711</v>
      </c>
      <c r="AD189" s="7">
        <v>1.7787544720519066</v>
      </c>
      <c r="AE189" s="7">
        <v>0.10737294217141691</v>
      </c>
      <c r="AF189" s="7">
        <v>90.653692680067323</v>
      </c>
      <c r="AG189" s="9" t="s">
        <v>17</v>
      </c>
      <c r="AN189" s="7"/>
      <c r="AO189" s="7"/>
      <c r="AP189" s="7"/>
      <c r="AQ189" s="7"/>
      <c r="AR189" s="7"/>
    </row>
    <row r="190" spans="1:44" x14ac:dyDescent="0.25">
      <c r="A190" s="8" t="s">
        <v>202</v>
      </c>
      <c r="B190" s="8" t="s">
        <v>201</v>
      </c>
      <c r="C190" s="7">
        <v>112.23472069346738</v>
      </c>
      <c r="D190" s="7">
        <v>77.732211950603556</v>
      </c>
      <c r="E190" s="7">
        <v>89.433994447032234</v>
      </c>
      <c r="F190" s="7">
        <v>267.91354489455824</v>
      </c>
      <c r="G190" s="7">
        <v>3394.0261246765403</v>
      </c>
      <c r="H190" s="7">
        <v>35.149248760368586</v>
      </c>
      <c r="I190" s="7">
        <v>3941.3405966622017</v>
      </c>
      <c r="J190" s="7">
        <v>3976.4898454225704</v>
      </c>
      <c r="K190" s="7">
        <v>79.886668228144799</v>
      </c>
      <c r="L190" s="7">
        <v>80.599105102178498</v>
      </c>
      <c r="M190" s="16">
        <v>4.3020341270606384</v>
      </c>
      <c r="N190" s="21"/>
      <c r="O190" s="7">
        <v>5.3157011561681937</v>
      </c>
      <c r="P190" s="7">
        <v>1.7395893725350104</v>
      </c>
      <c r="Q190" s="14">
        <v>72.594992419902667</v>
      </c>
      <c r="R190" s="9">
        <v>3.0557217927940701</v>
      </c>
      <c r="S190" s="14">
        <v>73.22407481526011</v>
      </c>
      <c r="T190" s="7">
        <v>177.61194029850745</v>
      </c>
      <c r="U190" s="24">
        <v>44.907407407407405</v>
      </c>
      <c r="V190" s="19">
        <v>2.2333333333333334</v>
      </c>
      <c r="W190" s="14">
        <v>228.00888345720045</v>
      </c>
      <c r="X190" s="15">
        <v>2.3962938965168677E-2</v>
      </c>
      <c r="Y190" s="7">
        <v>5.4518575654059376</v>
      </c>
      <c r="Z190" s="7">
        <v>5.5004777475680262</v>
      </c>
      <c r="AA190" s="7"/>
      <c r="AB190" s="7">
        <v>2.8476280580398319</v>
      </c>
      <c r="AC190" s="7">
        <v>1.972227724151334</v>
      </c>
      <c r="AD190" s="7">
        <v>2.269126259292868</v>
      </c>
      <c r="AE190" s="7">
        <v>6.7975232874176328</v>
      </c>
      <c r="AF190" s="7">
        <v>86.113494671098337</v>
      </c>
      <c r="AG190" s="9" t="s">
        <v>17</v>
      </c>
      <c r="AN190" s="7"/>
      <c r="AO190" s="7"/>
      <c r="AP190" s="7"/>
      <c r="AQ190" s="7"/>
      <c r="AR190" s="7"/>
    </row>
    <row r="191" spans="1:44" x14ac:dyDescent="0.25">
      <c r="A191" s="8" t="s">
        <v>203</v>
      </c>
      <c r="B191" s="8" t="s">
        <v>201</v>
      </c>
      <c r="C191" s="7">
        <v>37.766636704853482</v>
      </c>
      <c r="D191" s="7">
        <v>37.144072616061223</v>
      </c>
      <c r="E191" s="7">
        <v>85.157391142255932</v>
      </c>
      <c r="F191" s="7">
        <v>134.39451625099258</v>
      </c>
      <c r="G191" s="7">
        <v>1818.1048579209762</v>
      </c>
      <c r="H191" s="7">
        <v>155.95998531397242</v>
      </c>
      <c r="I191" s="7">
        <v>2112.5674746351397</v>
      </c>
      <c r="J191" s="7">
        <v>2268.5274599491122</v>
      </c>
      <c r="K191" s="7">
        <v>37.683636034032226</v>
      </c>
      <c r="L191" s="7">
        <v>40.465624961254441</v>
      </c>
      <c r="M191" s="16">
        <v>0</v>
      </c>
      <c r="N191" s="21"/>
      <c r="O191" s="7">
        <v>11.488260694175514</v>
      </c>
      <c r="P191" s="7">
        <v>3.6220979661479498</v>
      </c>
      <c r="Q191" s="14">
        <v>118.50095968042331</v>
      </c>
      <c r="R191" s="9">
        <v>3.171714515053031</v>
      </c>
      <c r="S191" s="14">
        <v>96.946562501749995</v>
      </c>
      <c r="T191" s="7">
        <v>201.81818181818181</v>
      </c>
      <c r="U191" s="24">
        <v>44.776119402985074</v>
      </c>
      <c r="V191" s="19">
        <v>1.1000000000000001</v>
      </c>
      <c r="W191" s="14">
        <v>223.4544002669746</v>
      </c>
      <c r="X191" s="15">
        <v>3.0565980021732522E-2</v>
      </c>
      <c r="Y191" s="7">
        <v>1.3521267305670255</v>
      </c>
      <c r="Z191" s="7">
        <v>1.4519472889983172</v>
      </c>
      <c r="AA191" s="7"/>
      <c r="AB191" s="7">
        <v>1.7877126841298236</v>
      </c>
      <c r="AC191" s="7">
        <v>1.7582431359962292</v>
      </c>
      <c r="AD191" s="7">
        <v>4.0309903548507213</v>
      </c>
      <c r="AE191" s="7">
        <v>6.3616673959350711</v>
      </c>
      <c r="AF191" s="7">
        <v>86.061386429088145</v>
      </c>
      <c r="AG191" s="9" t="s">
        <v>17</v>
      </c>
      <c r="AN191" s="7"/>
      <c r="AO191" s="7"/>
      <c r="AP191" s="7"/>
      <c r="AQ191" s="7"/>
      <c r="AR191" s="7"/>
    </row>
    <row r="192" spans="1:44" x14ac:dyDescent="0.25">
      <c r="A192" s="8" t="s">
        <v>204</v>
      </c>
      <c r="B192" s="8" t="s">
        <v>201</v>
      </c>
      <c r="C192" s="7">
        <v>101.98041343559662</v>
      </c>
      <c r="D192" s="7">
        <v>76.35532156109231</v>
      </c>
      <c r="E192" s="7">
        <v>75.865678722041508</v>
      </c>
      <c r="F192" s="7">
        <v>248.25705965981791</v>
      </c>
      <c r="G192" s="7">
        <v>2939.6631087099058</v>
      </c>
      <c r="H192" s="7">
        <v>3.347263078969728</v>
      </c>
      <c r="I192" s="7">
        <v>3442.121582088454</v>
      </c>
      <c r="J192" s="7">
        <v>3445.4688451674238</v>
      </c>
      <c r="K192" s="7">
        <v>76.958592003746077</v>
      </c>
      <c r="L192" s="7">
        <v>77.033429759322189</v>
      </c>
      <c r="M192" s="16">
        <v>4.2431204944460514</v>
      </c>
      <c r="N192" s="21"/>
      <c r="O192" s="7">
        <v>4.928658420614858</v>
      </c>
      <c r="P192" s="7">
        <v>1.3610486891295552</v>
      </c>
      <c r="Q192" s="14">
        <v>46.749716654102109</v>
      </c>
      <c r="R192" s="9">
        <v>3.6212212391659047</v>
      </c>
      <c r="S192" s="14">
        <v>105.42648754604564</v>
      </c>
      <c r="T192" s="7">
        <v>161.01694915254237</v>
      </c>
      <c r="U192" s="24">
        <v>46.828358208955237</v>
      </c>
      <c r="V192" s="19">
        <v>3.54</v>
      </c>
      <c r="W192" s="14">
        <v>248.94409804838151</v>
      </c>
      <c r="X192" s="15">
        <v>2.9113517397332252E-2</v>
      </c>
      <c r="Y192" s="7">
        <v>5.1352143637089078</v>
      </c>
      <c r="Z192" s="7">
        <v>5.1402080610645395</v>
      </c>
      <c r="AA192" s="7"/>
      <c r="AB192" s="7">
        <v>2.9627196774880211</v>
      </c>
      <c r="AC192" s="7">
        <v>2.2182633512545742</v>
      </c>
      <c r="AD192" s="7">
        <v>2.20403832092448</v>
      </c>
      <c r="AE192" s="7">
        <v>7.2123268670013623</v>
      </c>
      <c r="AF192" s="7">
        <v>85.402651783331564</v>
      </c>
      <c r="AG192" s="9" t="s">
        <v>17</v>
      </c>
      <c r="AN192" s="7"/>
      <c r="AO192" s="7"/>
      <c r="AP192" s="7"/>
      <c r="AQ192" s="7"/>
      <c r="AR192" s="7"/>
    </row>
    <row r="193" spans="1:44" x14ac:dyDescent="0.25">
      <c r="A193" s="8" t="s">
        <v>205</v>
      </c>
      <c r="B193" s="8" t="s">
        <v>201</v>
      </c>
      <c r="C193" s="7">
        <v>31.79825603668608</v>
      </c>
      <c r="D193" s="7">
        <v>22.546187599627199</v>
      </c>
      <c r="E193" s="7">
        <v>0</v>
      </c>
      <c r="F193" s="7">
        <v>76.607516506867697</v>
      </c>
      <c r="G193" s="7">
        <v>718.75597869513899</v>
      </c>
      <c r="H193" s="7">
        <v>0.99702466270571521</v>
      </c>
      <c r="I193" s="7">
        <v>849.70793883831993</v>
      </c>
      <c r="J193" s="7">
        <v>850.70496350102565</v>
      </c>
      <c r="K193" s="7">
        <v>21.155345318367143</v>
      </c>
      <c r="L193" s="7">
        <v>21.180168437072265</v>
      </c>
      <c r="M193" s="16">
        <v>0</v>
      </c>
      <c r="N193" s="1"/>
      <c r="O193" s="7">
        <v>6.9135652437577644</v>
      </c>
      <c r="P193" s="7">
        <v>2.1749913721998824</v>
      </c>
      <c r="Q193" s="14">
        <v>81.342302750103997</v>
      </c>
      <c r="R193" s="9">
        <v>3.178663295921528</v>
      </c>
      <c r="S193" s="14">
        <v>84.993478301165069</v>
      </c>
      <c r="T193" s="7">
        <v>144.59459459459458</v>
      </c>
      <c r="U193" s="24">
        <v>48.92601431980907</v>
      </c>
      <c r="V193" s="19">
        <v>2.4666666666666668</v>
      </c>
      <c r="W193" s="14">
        <v>204.28328751689278</v>
      </c>
      <c r="X193" s="15">
        <v>2.6738748457635741E-2</v>
      </c>
      <c r="Y193" s="7">
        <v>0.90370919651035342</v>
      </c>
      <c r="Z193" s="7">
        <v>0.9047695848104399</v>
      </c>
      <c r="AA193" s="7"/>
      <c r="AB193" s="7">
        <v>3.7422571431025036</v>
      </c>
      <c r="AC193" s="7">
        <v>2.653404372148302</v>
      </c>
      <c r="AD193" s="7">
        <v>0</v>
      </c>
      <c r="AE193" s="7">
        <v>9.0157468237382634</v>
      </c>
      <c r="AF193" s="7">
        <v>84.588591661010938</v>
      </c>
      <c r="AG193" s="9" t="s">
        <v>17</v>
      </c>
      <c r="AN193" s="7"/>
      <c r="AO193" s="7"/>
      <c r="AP193" s="7"/>
      <c r="AQ193" s="7"/>
      <c r="AR193" s="7"/>
    </row>
    <row r="194" spans="1:44" x14ac:dyDescent="0.25">
      <c r="A194" s="8" t="s">
        <v>206</v>
      </c>
      <c r="B194" s="8" t="s">
        <v>201</v>
      </c>
      <c r="C194" s="7">
        <v>58.43190864368573</v>
      </c>
      <c r="D194" s="7">
        <v>43.428434946092452</v>
      </c>
      <c r="E194" s="7">
        <v>27.311904761904756</v>
      </c>
      <c r="F194" s="7">
        <v>147.64745662934317</v>
      </c>
      <c r="G194" s="7">
        <v>1441.1065830823679</v>
      </c>
      <c r="H194" s="7">
        <v>118.57696857788363</v>
      </c>
      <c r="I194" s="7">
        <v>1717.9262880633942</v>
      </c>
      <c r="J194" s="7">
        <v>1836.5032566412779</v>
      </c>
      <c r="K194" s="7">
        <v>40.271388334137235</v>
      </c>
      <c r="L194" s="7">
        <v>43.051053085916465</v>
      </c>
      <c r="M194" s="16">
        <v>0</v>
      </c>
      <c r="N194" s="21"/>
      <c r="O194" s="7">
        <v>15.087260866375235</v>
      </c>
      <c r="P194" s="7">
        <v>4.5314336202618346</v>
      </c>
      <c r="Q194" s="14">
        <v>165.91766218041892</v>
      </c>
      <c r="R194" s="9">
        <v>3.3294674777788016</v>
      </c>
      <c r="S194" s="14">
        <v>90.932217029247568</v>
      </c>
      <c r="T194" s="7">
        <v>153.57142857142858</v>
      </c>
      <c r="U194" s="24">
        <v>46.694214876033051</v>
      </c>
      <c r="V194" s="19">
        <v>2.1</v>
      </c>
      <c r="W194" s="14">
        <v>196.12034555359949</v>
      </c>
      <c r="X194" s="15">
        <v>2.7311339616962249E-2</v>
      </c>
      <c r="Y194" s="7">
        <v>0.83725011806450189</v>
      </c>
      <c r="Z194" s="7">
        <v>0.89503989730670663</v>
      </c>
      <c r="AA194" s="7"/>
      <c r="AB194" s="7">
        <v>3.4013047620078973</v>
      </c>
      <c r="AC194" s="7">
        <v>2.5279568307350959</v>
      </c>
      <c r="AD194" s="7">
        <v>1.589818198351995</v>
      </c>
      <c r="AE194" s="7">
        <v>8.5945164035987283</v>
      </c>
      <c r="AF194" s="7">
        <v>83.886403805306273</v>
      </c>
      <c r="AG194" s="9" t="s">
        <v>17</v>
      </c>
      <c r="AN194" s="7"/>
      <c r="AO194" s="7"/>
      <c r="AP194" s="7"/>
      <c r="AQ194" s="7"/>
      <c r="AR194" s="7"/>
    </row>
    <row r="195" spans="1:44" x14ac:dyDescent="0.25">
      <c r="A195" s="8" t="s">
        <v>207</v>
      </c>
      <c r="B195" s="8" t="s">
        <v>201</v>
      </c>
      <c r="C195" s="7">
        <v>209.23904552868623</v>
      </c>
      <c r="D195" s="7">
        <v>136.22411049588931</v>
      </c>
      <c r="E195" s="7">
        <v>36.106544972421737</v>
      </c>
      <c r="F195" s="7">
        <v>62.754493123614466</v>
      </c>
      <c r="G195" s="7">
        <v>354.51558245590218</v>
      </c>
      <c r="H195" s="7">
        <v>0</v>
      </c>
      <c r="I195" s="7">
        <v>798.83977657651405</v>
      </c>
      <c r="J195" s="7">
        <v>798.83977657651405</v>
      </c>
      <c r="K195" s="7">
        <v>21.626190431479387</v>
      </c>
      <c r="L195" s="7">
        <v>21.626190431479387</v>
      </c>
      <c r="M195" s="16">
        <v>0.79265614790535244</v>
      </c>
      <c r="N195" s="21"/>
      <c r="O195" s="7">
        <v>4.0455091621680275</v>
      </c>
      <c r="P195" s="7">
        <v>1.4262483800928196</v>
      </c>
      <c r="Q195" s="14">
        <v>43.333347837351269</v>
      </c>
      <c r="R195" s="9">
        <v>2.8364688918382837</v>
      </c>
      <c r="S195" s="14">
        <v>93.357872494702406</v>
      </c>
      <c r="T195" s="7">
        <v>132.97872340425533</v>
      </c>
      <c r="U195" s="24">
        <v>45.652173913043484</v>
      </c>
      <c r="V195" s="19">
        <v>1.8800000000000001</v>
      </c>
      <c r="W195" s="14">
        <v>202.07538050429</v>
      </c>
      <c r="X195" s="15">
        <v>3.2913413139601964E-2</v>
      </c>
      <c r="Y195" s="7">
        <v>1.4519363697211791</v>
      </c>
      <c r="Z195" s="7">
        <v>1.4519363697211791</v>
      </c>
      <c r="AA195" s="7"/>
      <c r="AB195" s="7">
        <v>26.1928676643263</v>
      </c>
      <c r="AC195" s="7">
        <v>17.052745054795299</v>
      </c>
      <c r="AD195" s="7">
        <v>4.5198732000000001</v>
      </c>
      <c r="AE195" s="7">
        <v>7.8557046060667393</v>
      </c>
      <c r="AF195" s="7">
        <v>44.378809474811639</v>
      </c>
      <c r="AG195" s="9" t="s">
        <v>28</v>
      </c>
      <c r="AN195" s="7"/>
      <c r="AO195" s="7"/>
      <c r="AP195" s="7"/>
      <c r="AQ195" s="7"/>
      <c r="AR195" s="7"/>
    </row>
    <row r="196" spans="1:44" x14ac:dyDescent="0.25">
      <c r="A196" s="8" t="s">
        <v>208</v>
      </c>
      <c r="B196" s="8" t="s">
        <v>201</v>
      </c>
      <c r="C196" s="7">
        <v>634.73936801962986</v>
      </c>
      <c r="D196" s="7">
        <v>587.71297611048772</v>
      </c>
      <c r="E196" s="7">
        <v>411.41380528718054</v>
      </c>
      <c r="F196" s="7">
        <v>117.54930114929593</v>
      </c>
      <c r="G196" s="7">
        <v>1375.2805111757636</v>
      </c>
      <c r="H196" s="7">
        <v>48.998822308168414</v>
      </c>
      <c r="I196" s="7">
        <v>3126.6959617423577</v>
      </c>
      <c r="J196" s="7">
        <v>3175.6947840505259</v>
      </c>
      <c r="K196" s="7">
        <v>62.616745617939671</v>
      </c>
      <c r="L196" s="7">
        <v>63.598020046150928</v>
      </c>
      <c r="M196" s="16">
        <v>2.7127049926625744</v>
      </c>
      <c r="N196" s="21"/>
      <c r="O196" s="7">
        <v>12.703607793641007</v>
      </c>
      <c r="P196" s="7">
        <v>3.9141105672917487</v>
      </c>
      <c r="Q196" s="14">
        <v>162.47016914208669</v>
      </c>
      <c r="R196" s="9">
        <v>3.2455924724760363</v>
      </c>
      <c r="S196" s="14">
        <v>78.190401725569643</v>
      </c>
      <c r="T196" s="7">
        <v>179.76190476190476</v>
      </c>
      <c r="U196" s="24">
        <v>44.890510948905117</v>
      </c>
      <c r="V196" s="19">
        <v>1.05</v>
      </c>
      <c r="W196" s="14">
        <v>212.25709216720395</v>
      </c>
      <c r="X196" s="15">
        <v>2.4091256800925106E-2</v>
      </c>
      <c r="Y196" s="7">
        <v>1.8097545088654192</v>
      </c>
      <c r="Z196" s="7">
        <v>1.8381153858698749</v>
      </c>
      <c r="AA196" s="7"/>
      <c r="AB196" s="7">
        <v>20.300642460481512</v>
      </c>
      <c r="AC196" s="7">
        <v>18.796614167211303</v>
      </c>
      <c r="AD196" s="7">
        <v>13.158100765829477</v>
      </c>
      <c r="AE196" s="7">
        <v>3.7595373067162994</v>
      </c>
      <c r="AF196" s="7">
        <v>43.985105299761408</v>
      </c>
      <c r="AG196" s="9" t="s">
        <v>28</v>
      </c>
      <c r="AN196" s="7"/>
      <c r="AO196" s="7"/>
      <c r="AP196" s="7"/>
      <c r="AQ196" s="7"/>
      <c r="AR196" s="7"/>
    </row>
    <row r="197" spans="1:44" x14ac:dyDescent="0.25">
      <c r="A197" s="8" t="s">
        <v>209</v>
      </c>
      <c r="B197" s="8" t="s">
        <v>201</v>
      </c>
      <c r="C197" s="7">
        <v>346.39716907128468</v>
      </c>
      <c r="D197" s="7">
        <v>324.40639803189327</v>
      </c>
      <c r="E197" s="7">
        <v>254.51800522176558</v>
      </c>
      <c r="F197" s="7">
        <v>94.087559355683339</v>
      </c>
      <c r="G197" s="7">
        <v>795.1299528765295</v>
      </c>
      <c r="H197" s="7">
        <v>561.81150077766813</v>
      </c>
      <c r="I197" s="7">
        <v>1814.5390845571562</v>
      </c>
      <c r="J197" s="7">
        <v>2376.3505853348242</v>
      </c>
      <c r="K197" s="7">
        <v>33.757733841559975</v>
      </c>
      <c r="L197" s="7">
        <v>44.209690084215651</v>
      </c>
      <c r="M197" s="16">
        <v>1.640209089837934</v>
      </c>
      <c r="N197" s="21"/>
      <c r="O197" s="7">
        <v>4.9685787965022596</v>
      </c>
      <c r="P197" s="7">
        <v>1.4284624060449356</v>
      </c>
      <c r="Q197" s="14">
        <v>61.592757578277968</v>
      </c>
      <c r="R197" s="9">
        <v>3.4782706044459677</v>
      </c>
      <c r="S197" s="14">
        <v>80.668231004070805</v>
      </c>
      <c r="T197" s="7">
        <v>193.50649350649351</v>
      </c>
      <c r="U197" s="24">
        <v>46.014492753623195</v>
      </c>
      <c r="V197" s="19">
        <v>0.70000000000000007</v>
      </c>
      <c r="W197" s="14">
        <v>240.96068453526266</v>
      </c>
      <c r="X197" s="15">
        <v>2.3192051504261825E-2</v>
      </c>
      <c r="Y197" s="7">
        <v>2.685314996020209</v>
      </c>
      <c r="Z197" s="7">
        <v>3.5167332117061392</v>
      </c>
      <c r="AA197" s="7"/>
      <c r="AB197" s="7">
        <v>19.090091363660207</v>
      </c>
      <c r="AC197" s="7">
        <v>17.878170869549809</v>
      </c>
      <c r="AD197" s="7">
        <v>14.026592614503064</v>
      </c>
      <c r="AE197" s="7">
        <v>5.1852043395717589</v>
      </c>
      <c r="AF197" s="7">
        <v>43.819940812715167</v>
      </c>
      <c r="AG197" s="9" t="s">
        <v>28</v>
      </c>
      <c r="AN197" s="7"/>
      <c r="AO197" s="7"/>
      <c r="AP197" s="7"/>
      <c r="AQ197" s="7"/>
      <c r="AR197" s="7"/>
    </row>
    <row r="198" spans="1:44" x14ac:dyDescent="0.25">
      <c r="A198" s="8" t="s">
        <v>210</v>
      </c>
      <c r="B198" s="8" t="s">
        <v>201</v>
      </c>
      <c r="C198" s="7">
        <v>860.84019768590701</v>
      </c>
      <c r="D198" s="7">
        <v>761.28504114163923</v>
      </c>
      <c r="E198" s="7">
        <v>537.34607569829916</v>
      </c>
      <c r="F198" s="7">
        <v>170.09228786652633</v>
      </c>
      <c r="G198" s="7">
        <v>1811.6235577257248</v>
      </c>
      <c r="H198" s="7">
        <v>13.43602116204444</v>
      </c>
      <c r="I198" s="7">
        <v>4141.1871601180965</v>
      </c>
      <c r="J198" s="7">
        <v>4154.6231812801407</v>
      </c>
      <c r="K198" s="7">
        <v>79.510793474267459</v>
      </c>
      <c r="L198" s="7">
        <v>79.768765080578703</v>
      </c>
      <c r="M198" s="16">
        <v>4.3837098450035876</v>
      </c>
      <c r="N198" s="21"/>
      <c r="O198" s="7">
        <v>14.935220975860073</v>
      </c>
      <c r="P198" s="7">
        <v>4.0658213265804761</v>
      </c>
      <c r="Q198" s="14">
        <v>189.18720153786873</v>
      </c>
      <c r="R198" s="9">
        <v>3.6733589049327979</v>
      </c>
      <c r="S198" s="14">
        <v>78.944140271933563</v>
      </c>
      <c r="T198" s="7">
        <v>187.5</v>
      </c>
      <c r="U198" s="24">
        <v>44.736842105263158</v>
      </c>
      <c r="V198" s="19">
        <v>1.8666666666666665</v>
      </c>
      <c r="W198" s="14">
        <v>199.06008015141086</v>
      </c>
      <c r="X198" s="15">
        <v>2.149099565684225E-2</v>
      </c>
      <c r="Y198" s="7">
        <v>2.0387984642691324</v>
      </c>
      <c r="Z198" s="7">
        <v>2.0454133160620858</v>
      </c>
      <c r="AA198" s="7"/>
      <c r="AB198" s="7">
        <v>20.787280661358903</v>
      </c>
      <c r="AC198" s="7">
        <v>18.383256097991215</v>
      </c>
      <c r="AD198" s="7">
        <v>12.975652993258468</v>
      </c>
      <c r="AE198" s="7">
        <v>4.1073315764283329</v>
      </c>
      <c r="AF198" s="7">
        <v>43.746478670963079</v>
      </c>
      <c r="AG198" s="9" t="s">
        <v>28</v>
      </c>
      <c r="AN198" s="7"/>
      <c r="AO198" s="7"/>
      <c r="AP198" s="7"/>
      <c r="AQ198" s="7"/>
      <c r="AR198" s="7"/>
    </row>
    <row r="199" spans="1:44" x14ac:dyDescent="0.25">
      <c r="A199" s="8" t="s">
        <v>211</v>
      </c>
      <c r="B199" s="8" t="s">
        <v>201</v>
      </c>
      <c r="C199" s="7">
        <v>795.73620779411419</v>
      </c>
      <c r="D199" s="7">
        <v>751.85229495736576</v>
      </c>
      <c r="E199" s="7">
        <v>518.85210919477652</v>
      </c>
      <c r="F199" s="7">
        <v>164.02499603767984</v>
      </c>
      <c r="G199" s="7">
        <v>1638.36016946633</v>
      </c>
      <c r="H199" s="7">
        <v>2.7509740233777906</v>
      </c>
      <c r="I199" s="7">
        <v>3868.8257774502663</v>
      </c>
      <c r="J199" s="7">
        <v>3871.576751473644</v>
      </c>
      <c r="K199" s="7">
        <v>65.304494865841022</v>
      </c>
      <c r="L199" s="7">
        <v>65.350930394169239</v>
      </c>
      <c r="M199" s="16">
        <v>3.3332155060680999</v>
      </c>
      <c r="N199" s="21"/>
      <c r="O199" s="7">
        <v>11.006813848283102</v>
      </c>
      <c r="P199" s="7">
        <v>2.7490054609917429</v>
      </c>
      <c r="Q199" s="14">
        <v>156.9385555633271</v>
      </c>
      <c r="R199" s="9">
        <v>4.0039257849681524</v>
      </c>
      <c r="S199" s="14">
        <v>70.134542839230392</v>
      </c>
      <c r="T199" s="7">
        <v>213.27433628318582</v>
      </c>
      <c r="U199" s="24">
        <v>49.369747899159663</v>
      </c>
      <c r="V199" s="19">
        <v>1.6142857142857143</v>
      </c>
      <c r="W199" s="14">
        <v>227.76453074814435</v>
      </c>
      <c r="X199" s="15">
        <v>1.7516444261413359E-2</v>
      </c>
      <c r="Y199" s="7">
        <v>2.5845125352094733</v>
      </c>
      <c r="Z199" s="7">
        <v>2.5863502832127292</v>
      </c>
      <c r="AA199" s="7"/>
      <c r="AB199" s="7">
        <v>20.567899759976807</v>
      </c>
      <c r="AC199" s="7">
        <v>19.433604359741185</v>
      </c>
      <c r="AD199" s="7">
        <v>13.411100396894168</v>
      </c>
      <c r="AE199" s="7">
        <v>4.2396583737037608</v>
      </c>
      <c r="AF199" s="7">
        <v>42.347737109684083</v>
      </c>
      <c r="AG199" s="9" t="s">
        <v>28</v>
      </c>
      <c r="AN199" s="7"/>
      <c r="AO199" s="7"/>
      <c r="AP199" s="7"/>
      <c r="AQ199" s="7"/>
      <c r="AR199" s="7"/>
    </row>
    <row r="200" spans="1:44" x14ac:dyDescent="0.25">
      <c r="A200" s="8" t="s">
        <v>212</v>
      </c>
      <c r="B200" s="8" t="s">
        <v>201</v>
      </c>
      <c r="C200" s="7">
        <v>2054.1220535649227</v>
      </c>
      <c r="D200" s="7">
        <v>1483.7038733729626</v>
      </c>
      <c r="E200" s="7">
        <v>1014.4275053214135</v>
      </c>
      <c r="F200" s="7">
        <v>39.052714131023926</v>
      </c>
      <c r="G200" s="7">
        <v>3284.98583620418</v>
      </c>
      <c r="H200" s="7">
        <v>2.4825866506930416</v>
      </c>
      <c r="I200" s="7">
        <v>7876.2919825945028</v>
      </c>
      <c r="J200" s="7">
        <v>7878.7745692451954</v>
      </c>
      <c r="K200" s="7">
        <v>153.22078564898123</v>
      </c>
      <c r="L200" s="7">
        <v>153.26908044022329</v>
      </c>
      <c r="M200" s="16">
        <v>0</v>
      </c>
      <c r="N200" s="21"/>
      <c r="O200" s="7">
        <v>13.037711717600606</v>
      </c>
      <c r="P200" s="7">
        <v>3.1025539980231152</v>
      </c>
      <c r="Q200" s="14">
        <v>109.44654091678066</v>
      </c>
      <c r="R200" s="9">
        <v>4.2022513470862952</v>
      </c>
      <c r="S200" s="14">
        <v>119.12401806754248</v>
      </c>
      <c r="T200" s="7">
        <v>185.05747126436785</v>
      </c>
      <c r="U200" s="24">
        <v>48.231511254019296</v>
      </c>
      <c r="V200" s="19">
        <v>2.1749999999999998</v>
      </c>
      <c r="W200" s="14">
        <v>160.88886471910868</v>
      </c>
      <c r="X200" s="15">
        <v>2.8347666102871073E-2</v>
      </c>
      <c r="Y200" s="7">
        <v>4.442030387782073</v>
      </c>
      <c r="Z200" s="7">
        <v>4.4434305041524462</v>
      </c>
      <c r="AA200" s="7"/>
      <c r="AB200" s="7">
        <v>26.079810881874916</v>
      </c>
      <c r="AC200" s="7">
        <v>18.837593586572709</v>
      </c>
      <c r="AD200" s="7">
        <v>12.879506086914446</v>
      </c>
      <c r="AE200" s="7">
        <v>0.49582613515757074</v>
      </c>
      <c r="AF200" s="7">
        <v>41.707263309480361</v>
      </c>
      <c r="AG200" s="9" t="s">
        <v>28</v>
      </c>
      <c r="AN200" s="7"/>
      <c r="AO200" s="7"/>
      <c r="AP200" s="7"/>
      <c r="AQ200" s="7"/>
      <c r="AR200" s="7"/>
    </row>
    <row r="201" spans="1:44" x14ac:dyDescent="0.25">
      <c r="A201" s="8" t="s">
        <v>213</v>
      </c>
      <c r="B201" s="8" t="s">
        <v>201</v>
      </c>
      <c r="C201" s="7">
        <v>491.18232665933135</v>
      </c>
      <c r="D201" s="7">
        <v>457.73274090472131</v>
      </c>
      <c r="E201" s="7">
        <v>308.5281993746101</v>
      </c>
      <c r="F201" s="7">
        <v>116.92051273140103</v>
      </c>
      <c r="G201" s="7">
        <v>965.01121513875432</v>
      </c>
      <c r="H201" s="7">
        <v>593.78777950962888</v>
      </c>
      <c r="I201" s="7">
        <v>2339.374994808818</v>
      </c>
      <c r="J201" s="7">
        <v>2933.1627743184467</v>
      </c>
      <c r="K201" s="7">
        <v>58.73062486967401</v>
      </c>
      <c r="L201" s="7">
        <v>73.637823334205223</v>
      </c>
      <c r="M201" s="16">
        <v>4.2752552031449165</v>
      </c>
      <c r="N201" s="21"/>
      <c r="O201" s="7">
        <v>5.5887670156090712</v>
      </c>
      <c r="P201" s="7">
        <v>2.8563870544118868</v>
      </c>
      <c r="Q201" s="14">
        <v>110.00205016357809</v>
      </c>
      <c r="R201" s="9">
        <v>1.9565860330366767</v>
      </c>
      <c r="S201" s="14">
        <v>50.806025954046483</v>
      </c>
      <c r="T201" s="7">
        <v>143.39622641509433</v>
      </c>
      <c r="U201" s="24">
        <v>45.907473309608548</v>
      </c>
      <c r="V201" s="19">
        <v>1.325</v>
      </c>
      <c r="W201" s="14">
        <v>261.20452436260967</v>
      </c>
      <c r="X201" s="15">
        <v>2.5966671077169087E-2</v>
      </c>
      <c r="Y201" s="7">
        <v>3.0778321369442181</v>
      </c>
      <c r="Z201" s="7">
        <v>3.8590575131045033</v>
      </c>
      <c r="AA201" s="7"/>
      <c r="AB201" s="7">
        <v>20.996305754711742</v>
      </c>
      <c r="AC201" s="7">
        <v>19.566454370096782</v>
      </c>
      <c r="AD201" s="7">
        <v>13.188488380838837</v>
      </c>
      <c r="AE201" s="7">
        <v>4.9979380386151471</v>
      </c>
      <c r="AF201" s="7">
        <v>41.2508134557375</v>
      </c>
      <c r="AG201" s="9" t="s">
        <v>28</v>
      </c>
      <c r="AN201" s="7"/>
      <c r="AO201" s="7"/>
      <c r="AP201" s="7"/>
      <c r="AQ201" s="7"/>
      <c r="AR201" s="7"/>
    </row>
    <row r="202" spans="1:44" x14ac:dyDescent="0.25">
      <c r="A202" s="8" t="s">
        <v>214</v>
      </c>
      <c r="B202" s="8" t="s">
        <v>201</v>
      </c>
      <c r="C202" s="7">
        <v>506.75067750677505</v>
      </c>
      <c r="D202" s="7">
        <v>492.46225319396052</v>
      </c>
      <c r="E202" s="7">
        <v>325.47235127113174</v>
      </c>
      <c r="F202" s="7">
        <v>113.60607820363917</v>
      </c>
      <c r="G202" s="7">
        <v>1003.1283714027616</v>
      </c>
      <c r="H202" s="7">
        <v>12.615531036262743</v>
      </c>
      <c r="I202" s="7">
        <v>2441.4197315782681</v>
      </c>
      <c r="J202" s="7">
        <v>2454.0352626145309</v>
      </c>
      <c r="K202" s="7">
        <v>50.399098235098229</v>
      </c>
      <c r="L202" s="7">
        <v>50.659525141525137</v>
      </c>
      <c r="M202" s="16">
        <v>4.2002742161808966</v>
      </c>
      <c r="N202" s="21"/>
      <c r="O202" s="7">
        <v>12.128684923843469</v>
      </c>
      <c r="P202" s="7">
        <v>3.0622956646091728</v>
      </c>
      <c r="Q202" s="14">
        <v>144.92222339186333</v>
      </c>
      <c r="R202" s="9">
        <v>3.9606511755263187</v>
      </c>
      <c r="S202" s="14">
        <v>83.690993968868639</v>
      </c>
      <c r="T202" s="7">
        <v>174.39024390243904</v>
      </c>
      <c r="U202" s="24">
        <v>44.573643410852718</v>
      </c>
      <c r="V202" s="19">
        <v>2.7333333333333329</v>
      </c>
      <c r="W202" s="14">
        <v>225.39961677049209</v>
      </c>
      <c r="X202" s="15">
        <v>2.1130614704474002E-2</v>
      </c>
      <c r="Y202" s="7">
        <v>1.4800958047874588</v>
      </c>
      <c r="Z202" s="7">
        <v>1.4877438934468667</v>
      </c>
      <c r="AA202" s="7"/>
      <c r="AB202" s="7">
        <v>20.756393132744265</v>
      </c>
      <c r="AC202" s="7">
        <v>20.171142504677221</v>
      </c>
      <c r="AD202" s="7">
        <v>13.331273892045123</v>
      </c>
      <c r="AE202" s="7">
        <v>4.653279267559534</v>
      </c>
      <c r="AF202" s="7">
        <v>41.087911202973856</v>
      </c>
      <c r="AG202" s="9" t="s">
        <v>28</v>
      </c>
      <c r="AN202" s="7"/>
      <c r="AO202" s="7"/>
      <c r="AP202" s="7"/>
      <c r="AQ202" s="7"/>
      <c r="AR202" s="7"/>
    </row>
    <row r="203" spans="1:44" x14ac:dyDescent="0.25">
      <c r="A203" s="8" t="s">
        <v>215</v>
      </c>
      <c r="B203" s="8" t="s">
        <v>201</v>
      </c>
      <c r="C203" s="7">
        <v>877.24198626184807</v>
      </c>
      <c r="D203" s="7">
        <v>811.51120040395074</v>
      </c>
      <c r="E203" s="7">
        <v>560.35037969683822</v>
      </c>
      <c r="F203" s="7">
        <v>150.58932400760094</v>
      </c>
      <c r="G203" s="7">
        <v>1629.4623894366714</v>
      </c>
      <c r="H203" s="7">
        <v>48.181914531527021</v>
      </c>
      <c r="I203" s="7">
        <v>4029.1552798069097</v>
      </c>
      <c r="J203" s="7">
        <v>4077.3371943384368</v>
      </c>
      <c r="K203" s="7">
        <v>69.756673088565421</v>
      </c>
      <c r="L203" s="7">
        <v>70.590845471447139</v>
      </c>
      <c r="M203" s="16">
        <v>0</v>
      </c>
      <c r="N203" s="21"/>
      <c r="O203" s="7">
        <v>12.239287193039987</v>
      </c>
      <c r="P203" s="7">
        <v>2.4360485874870572</v>
      </c>
      <c r="Q203" s="14">
        <v>146.21828860440891</v>
      </c>
      <c r="R203" s="9">
        <v>5.0242377167302763</v>
      </c>
      <c r="S203" s="14">
        <v>83.705583684905307</v>
      </c>
      <c r="T203" s="7">
        <v>207.93650793650795</v>
      </c>
      <c r="U203" s="24">
        <v>43.290043290043286</v>
      </c>
      <c r="V203" s="19">
        <v>1.575</v>
      </c>
      <c r="W203" s="14">
        <v>197.49941858104651</v>
      </c>
      <c r="X203" s="15">
        <v>1.6660354944228253E-2</v>
      </c>
      <c r="Y203" s="7">
        <v>2.4205773829813677</v>
      </c>
      <c r="Z203" s="7">
        <v>2.4495234137209292</v>
      </c>
      <c r="AA203" s="7"/>
      <c r="AB203" s="7">
        <v>21.772354881887011</v>
      </c>
      <c r="AC203" s="7">
        <v>20.140976061931298</v>
      </c>
      <c r="AD203" s="7">
        <v>13.907391023254185</v>
      </c>
      <c r="AE203" s="7">
        <v>3.7374911997637796</v>
      </c>
      <c r="AF203" s="7">
        <v>40.441786833163711</v>
      </c>
      <c r="AG203" s="9" t="s">
        <v>28</v>
      </c>
      <c r="AN203" s="7"/>
      <c r="AO203" s="7"/>
      <c r="AP203" s="7"/>
      <c r="AQ203" s="7"/>
      <c r="AR203" s="7"/>
    </row>
    <row r="204" spans="1:44" x14ac:dyDescent="0.25">
      <c r="A204" s="8" t="s">
        <v>216</v>
      </c>
      <c r="B204" s="8" t="s">
        <v>201</v>
      </c>
      <c r="C204" s="7">
        <v>733.80019949602092</v>
      </c>
      <c r="D204" s="7">
        <v>659.81980000601698</v>
      </c>
      <c r="E204" s="7">
        <v>457.32905120605358</v>
      </c>
      <c r="F204" s="7">
        <v>143.35674359833556</v>
      </c>
      <c r="G204" s="7">
        <v>1316.2322951171711</v>
      </c>
      <c r="H204" s="7">
        <v>1.7345066389744477</v>
      </c>
      <c r="I204" s="7">
        <v>3310.5380894235977</v>
      </c>
      <c r="J204" s="7">
        <v>3312.2725960625721</v>
      </c>
      <c r="K204" s="7">
        <v>67.957598907997607</v>
      </c>
      <c r="L204" s="7">
        <v>67.993204269812125</v>
      </c>
      <c r="M204" s="16">
        <v>0</v>
      </c>
      <c r="N204" s="21"/>
      <c r="O204" s="7">
        <v>9.1864087041065332</v>
      </c>
      <c r="P204" s="7">
        <v>2.0461685103382261</v>
      </c>
      <c r="Q204" s="14">
        <v>72.596442160098988</v>
      </c>
      <c r="R204" s="9">
        <v>4.4895660634460866</v>
      </c>
      <c r="S204" s="14">
        <v>126.54075641678811</v>
      </c>
      <c r="T204" s="7">
        <v>175.37313432835819</v>
      </c>
      <c r="U204" s="24">
        <v>47.544642857142861</v>
      </c>
      <c r="V204" s="19">
        <v>1.9142857142857144</v>
      </c>
      <c r="W204" s="14">
        <v>164.7521131709498</v>
      </c>
      <c r="X204" s="15">
        <v>2.8185520522145596E-2</v>
      </c>
      <c r="Y204" s="7">
        <v>2.6498050128246011</v>
      </c>
      <c r="Z204" s="7">
        <v>2.6511933383060131</v>
      </c>
      <c r="AA204" s="7"/>
      <c r="AB204" s="7">
        <v>22.165586973318401</v>
      </c>
      <c r="AC204" s="7">
        <v>19.930892869470025</v>
      </c>
      <c r="AD204" s="7">
        <v>13.814341924266449</v>
      </c>
      <c r="AE204" s="7">
        <v>4.330315487271605</v>
      </c>
      <c r="AF204" s="7">
        <v>39.758862745673532</v>
      </c>
      <c r="AG204" s="9" t="s">
        <v>28</v>
      </c>
      <c r="AN204" s="7"/>
      <c r="AO204" s="7"/>
      <c r="AP204" s="7"/>
      <c r="AQ204" s="7"/>
      <c r="AR204" s="7"/>
    </row>
    <row r="205" spans="1:44" x14ac:dyDescent="0.25">
      <c r="A205" s="8" t="s">
        <v>217</v>
      </c>
      <c r="B205" s="8" t="s">
        <v>201</v>
      </c>
      <c r="C205" s="7">
        <v>811.57533588271565</v>
      </c>
      <c r="D205" s="7">
        <v>716.76495847828721</v>
      </c>
      <c r="E205" s="7">
        <v>532.35380712892493</v>
      </c>
      <c r="F205" s="7">
        <v>104.25496191045038</v>
      </c>
      <c r="G205" s="7">
        <v>911.65311669079779</v>
      </c>
      <c r="H205" s="7">
        <v>11.888534268028378</v>
      </c>
      <c r="I205" s="7">
        <v>3076.6021800911758</v>
      </c>
      <c r="J205" s="7">
        <v>3088.490714359204</v>
      </c>
      <c r="K205" s="7">
        <v>61.940313085437516</v>
      </c>
      <c r="L205" s="7">
        <v>62.179661396198583</v>
      </c>
      <c r="M205" s="16">
        <v>2.975138447036644</v>
      </c>
      <c r="N205" s="21"/>
      <c r="O205" s="7">
        <v>8.4490509746161617</v>
      </c>
      <c r="P205" s="7">
        <v>1.8197536292319203</v>
      </c>
      <c r="Q205" s="14">
        <v>86.893879443863227</v>
      </c>
      <c r="R205" s="9">
        <v>4.6429642116896499</v>
      </c>
      <c r="S205" s="14">
        <v>97.23413235421917</v>
      </c>
      <c r="T205" s="7">
        <v>178.81355932203388</v>
      </c>
      <c r="U205" s="24">
        <v>47.381546134663346</v>
      </c>
      <c r="V205" s="19">
        <v>1.9666666666666668</v>
      </c>
      <c r="W205" s="14">
        <v>209.34304205820536</v>
      </c>
      <c r="X205" s="15">
        <v>2.0942253250501384E-2</v>
      </c>
      <c r="Y205" s="7">
        <v>2.6774693301740085</v>
      </c>
      <c r="Z205" s="7">
        <v>2.6878155446080187</v>
      </c>
      <c r="AA205" s="7"/>
      <c r="AB205" s="7">
        <v>26.378949515620004</v>
      </c>
      <c r="AC205" s="7">
        <v>23.297290859263633</v>
      </c>
      <c r="AD205" s="7">
        <v>17.303303318635383</v>
      </c>
      <c r="AE205" s="7">
        <v>3.3886396683031914</v>
      </c>
      <c r="AF205" s="7">
        <v>29.631816638177792</v>
      </c>
      <c r="AG205" s="9" t="s">
        <v>28</v>
      </c>
      <c r="AN205" s="7"/>
      <c r="AO205" s="7"/>
      <c r="AP205" s="7"/>
      <c r="AQ205" s="7"/>
      <c r="AR205" s="7"/>
    </row>
    <row r="206" spans="1:44" x14ac:dyDescent="0.25">
      <c r="A206" s="8" t="s">
        <v>218</v>
      </c>
      <c r="B206" s="8" t="s">
        <v>201</v>
      </c>
      <c r="C206" s="7">
        <v>351.15994989262117</v>
      </c>
      <c r="D206" s="7">
        <v>305.19356354053753</v>
      </c>
      <c r="E206" s="7">
        <v>236.3217539324049</v>
      </c>
      <c r="F206" s="7">
        <v>44.826357578904272</v>
      </c>
      <c r="G206" s="7">
        <v>108.77582165044929</v>
      </c>
      <c r="H206" s="7">
        <v>582.35929963493959</v>
      </c>
      <c r="I206" s="7">
        <v>1046.2774465949174</v>
      </c>
      <c r="J206" s="7">
        <v>1628.636746229857</v>
      </c>
      <c r="K206" s="7">
        <v>23.983898391175796</v>
      </c>
      <c r="L206" s="7">
        <v>37.333365413576722</v>
      </c>
      <c r="M206" s="16">
        <v>0</v>
      </c>
      <c r="N206" s="20"/>
      <c r="O206" s="7">
        <v>3.8653389070251425</v>
      </c>
      <c r="P206" s="7">
        <v>2.0728444519750675</v>
      </c>
      <c r="Q206" s="14">
        <v>113.4585056277994</v>
      </c>
      <c r="R206" s="9">
        <v>1.8647510686786619</v>
      </c>
      <c r="S206" s="14">
        <v>34.068304404655088</v>
      </c>
      <c r="T206" s="7">
        <v>157.04697986577182</v>
      </c>
      <c r="U206" s="24">
        <v>42.364532019704434</v>
      </c>
      <c r="V206" s="19">
        <v>2.4833333333333334</v>
      </c>
      <c r="W206" s="14">
        <v>301.08012348713464</v>
      </c>
      <c r="X206" s="15">
        <v>1.8269625891028683E-2</v>
      </c>
      <c r="Y206" s="7">
        <v>1.990308406100711</v>
      </c>
      <c r="Z206" s="7">
        <v>3.098116486267708</v>
      </c>
      <c r="AA206" s="7"/>
      <c r="AB206" s="7">
        <v>33.562794556593197</v>
      </c>
      <c r="AC206" s="7">
        <v>29.169467862829499</v>
      </c>
      <c r="AD206" s="7">
        <v>22.5869108334035</v>
      </c>
      <c r="AE206" s="7">
        <v>4.2843662285553874</v>
      </c>
      <c r="AF206" s="7">
        <v>10.396460518618399</v>
      </c>
      <c r="AG206" s="9" t="s">
        <v>37</v>
      </c>
      <c r="AN206" s="7"/>
      <c r="AO206" s="7"/>
      <c r="AP206" s="7"/>
      <c r="AQ206" s="7"/>
      <c r="AR206" s="7"/>
    </row>
    <row r="207" spans="1:44" x14ac:dyDescent="0.25">
      <c r="A207" s="8" t="s">
        <v>219</v>
      </c>
      <c r="B207" s="8" t="s">
        <v>201</v>
      </c>
      <c r="C207" s="7">
        <v>2409.1712428377114</v>
      </c>
      <c r="D207" s="7">
        <v>1639.9319854313937</v>
      </c>
      <c r="E207" s="7">
        <v>1200.5421105232217</v>
      </c>
      <c r="F207" s="7">
        <v>200.07497961807479</v>
      </c>
      <c r="G207" s="7">
        <v>475.64006393926411</v>
      </c>
      <c r="H207" s="7">
        <v>0</v>
      </c>
      <c r="I207" s="7">
        <v>5925.3603823496651</v>
      </c>
      <c r="J207" s="7">
        <v>5925.3603823496651</v>
      </c>
      <c r="K207" s="7">
        <v>141.46018260177939</v>
      </c>
      <c r="L207" s="7">
        <v>141.46018260177939</v>
      </c>
      <c r="M207" s="16">
        <v>0</v>
      </c>
      <c r="N207" s="21"/>
      <c r="O207" s="7">
        <v>8.2737589936921889</v>
      </c>
      <c r="P207" s="7">
        <v>3.3681139722635014</v>
      </c>
      <c r="Q207" s="14">
        <v>109.42278938557789</v>
      </c>
      <c r="R207" s="9">
        <v>2.4564961464566788</v>
      </c>
      <c r="S207" s="14">
        <v>75.61275891567324</v>
      </c>
      <c r="T207" s="7">
        <v>150.79365079365078</v>
      </c>
      <c r="U207" s="24">
        <v>48.648648648648646</v>
      </c>
      <c r="V207" s="19">
        <v>2.1</v>
      </c>
      <c r="W207" s="14">
        <v>240.12831612505155</v>
      </c>
      <c r="X207" s="15">
        <v>3.0780735815417119E-2</v>
      </c>
      <c r="Y207" s="7">
        <v>5.2659046962840819</v>
      </c>
      <c r="Z207" s="7">
        <v>5.2659046962840819</v>
      </c>
      <c r="AA207" s="7"/>
      <c r="AB207" s="7">
        <v>40.658645000126889</v>
      </c>
      <c r="AC207" s="7">
        <v>27.676493573561999</v>
      </c>
      <c r="AD207" s="7">
        <v>20.261081741110136</v>
      </c>
      <c r="AE207" s="7">
        <v>3.376587527301357</v>
      </c>
      <c r="AF207" s="7">
        <v>8.0271921578996341</v>
      </c>
      <c r="AG207" s="9" t="s">
        <v>37</v>
      </c>
      <c r="AN207" s="7"/>
      <c r="AO207" s="7"/>
      <c r="AP207" s="7"/>
      <c r="AQ207" s="7"/>
      <c r="AR207" s="7"/>
    </row>
    <row r="208" spans="1:44" x14ac:dyDescent="0.25">
      <c r="A208" s="8" t="s">
        <v>220</v>
      </c>
      <c r="B208" s="8" t="s">
        <v>201</v>
      </c>
      <c r="C208" s="7">
        <v>447.81414018792799</v>
      </c>
      <c r="D208" s="7">
        <v>423.22485900546525</v>
      </c>
      <c r="E208" s="7">
        <v>263.86405847656397</v>
      </c>
      <c r="F208" s="7">
        <v>69.877528593589275</v>
      </c>
      <c r="G208" s="7">
        <v>87.590918373229911</v>
      </c>
      <c r="H208" s="7">
        <v>1.3696183785641967</v>
      </c>
      <c r="I208" s="7">
        <v>1292.3715046367763</v>
      </c>
      <c r="J208" s="7">
        <v>1293.7411230153405</v>
      </c>
      <c r="K208" s="7">
        <v>37.464252606324521</v>
      </c>
      <c r="L208" s="7">
        <v>37.503956150332343</v>
      </c>
      <c r="M208" s="16">
        <v>0</v>
      </c>
      <c r="N208" s="21"/>
      <c r="O208" s="7">
        <v>10.831887129975247</v>
      </c>
      <c r="P208" s="7">
        <v>2.0080996390618764</v>
      </c>
      <c r="Q208" s="14">
        <v>110.11453875690381</v>
      </c>
      <c r="R208" s="9">
        <v>5.3940984397744218</v>
      </c>
      <c r="S208" s="14">
        <v>98.369273052021242</v>
      </c>
      <c r="T208" s="7">
        <v>124.18604651162792</v>
      </c>
      <c r="U208" s="24">
        <v>56.013179571663919</v>
      </c>
      <c r="V208" s="19">
        <v>4.3</v>
      </c>
      <c r="W208" s="14">
        <v>157.77628255695564</v>
      </c>
      <c r="X208" s="15">
        <v>1.8236462339410883E-2</v>
      </c>
      <c r="Y208" s="7">
        <v>0.87729234414231916</v>
      </c>
      <c r="Z208" s="7">
        <v>0.87822207349150405</v>
      </c>
      <c r="AA208" s="7"/>
      <c r="AB208" s="7">
        <v>34.650573660999058</v>
      </c>
      <c r="AC208" s="7">
        <v>32.747925614811003</v>
      </c>
      <c r="AD208" s="7">
        <v>20.417043979217379</v>
      </c>
      <c r="AE208" s="7">
        <v>5.4069227263896149</v>
      </c>
      <c r="AF208" s="7">
        <v>6.7775340185829549</v>
      </c>
      <c r="AG208" s="9" t="s">
        <v>37</v>
      </c>
      <c r="AN208" s="7"/>
      <c r="AO208" s="7"/>
      <c r="AP208" s="7"/>
      <c r="AQ208" s="7"/>
      <c r="AR208" s="7"/>
    </row>
    <row r="209" spans="1:44" x14ac:dyDescent="0.25">
      <c r="A209" s="8" t="s">
        <v>221</v>
      </c>
      <c r="B209" s="8" t="s">
        <v>201</v>
      </c>
      <c r="C209" s="7">
        <v>1438.0806619358386</v>
      </c>
      <c r="D209" s="7">
        <v>1045.06202376291</v>
      </c>
      <c r="E209" s="7">
        <v>704.32528582930763</v>
      </c>
      <c r="F209" s="7">
        <v>132.32787706763079</v>
      </c>
      <c r="G209" s="7">
        <v>211.56351902468222</v>
      </c>
      <c r="H209" s="7">
        <v>268.86323080007611</v>
      </c>
      <c r="I209" s="7">
        <v>3531.3593676203691</v>
      </c>
      <c r="J209" s="7">
        <v>3800.2225984204451</v>
      </c>
      <c r="K209" s="7">
        <v>65.340012433288621</v>
      </c>
      <c r="L209" s="7">
        <v>70.314733217701203</v>
      </c>
      <c r="M209" s="16">
        <v>3.2429276861938576</v>
      </c>
      <c r="N209" s="21"/>
      <c r="O209" s="7">
        <v>7.0191248433057867</v>
      </c>
      <c r="P209" s="7">
        <v>3.0992744601729574</v>
      </c>
      <c r="Q209" s="14">
        <v>107.16238758174424</v>
      </c>
      <c r="R209" s="9">
        <v>2.2647638773218164</v>
      </c>
      <c r="S209" s="14">
        <v>65.499892282182941</v>
      </c>
      <c r="T209" s="7">
        <v>194.56521739130434</v>
      </c>
      <c r="U209" s="24">
        <v>50</v>
      </c>
      <c r="V209" s="19">
        <v>3.0666666666666664</v>
      </c>
      <c r="W209" s="14">
        <v>268.85212860679724</v>
      </c>
      <c r="X209" s="15">
        <v>2.892128973711796E-2</v>
      </c>
      <c r="Y209" s="7">
        <v>3.6993041558243371</v>
      </c>
      <c r="Z209" s="7">
        <v>3.9809540145633813</v>
      </c>
      <c r="AA209" s="7"/>
      <c r="AB209" s="7">
        <v>40.723146874312576</v>
      </c>
      <c r="AC209" s="7">
        <v>29.593760220080128</v>
      </c>
      <c r="AD209" s="7">
        <v>19.944877099945852</v>
      </c>
      <c r="AE209" s="7">
        <v>3.7472220550807558</v>
      </c>
      <c r="AF209" s="7">
        <v>5.9909937505806941</v>
      </c>
      <c r="AG209" s="9" t="s">
        <v>37</v>
      </c>
      <c r="AN209" s="7"/>
      <c r="AO209" s="7"/>
      <c r="AP209" s="7"/>
      <c r="AQ209" s="7"/>
      <c r="AR209" s="7"/>
    </row>
    <row r="210" spans="1:44" x14ac:dyDescent="0.25">
      <c r="A210" s="8" t="s">
        <v>222</v>
      </c>
      <c r="B210" s="8" t="s">
        <v>201</v>
      </c>
      <c r="C210" s="7">
        <v>3795.187437402366</v>
      </c>
      <c r="D210" s="7">
        <v>2685.7898400296262</v>
      </c>
      <c r="E210" s="7">
        <v>1800.6771447333858</v>
      </c>
      <c r="F210" s="7">
        <v>277.30844934136672</v>
      </c>
      <c r="G210" s="7">
        <v>518.34535188218842</v>
      </c>
      <c r="H210" s="7">
        <v>406.24720574199017</v>
      </c>
      <c r="I210" s="7">
        <v>9077.3082233889327</v>
      </c>
      <c r="J210" s="7">
        <v>9483.5554291309236</v>
      </c>
      <c r="K210" s="7">
        <v>188.0670062935601</v>
      </c>
      <c r="L210" s="7">
        <v>196.48378513579007</v>
      </c>
      <c r="M210" s="16">
        <v>1.5631393468085</v>
      </c>
      <c r="N210" s="21"/>
      <c r="O210" s="7">
        <v>11.99476985300937</v>
      </c>
      <c r="P210" s="7">
        <v>2.5599001618994941</v>
      </c>
      <c r="Q210" s="14">
        <v>99.219843565808773</v>
      </c>
      <c r="R210" s="9">
        <v>4.6856397103037892</v>
      </c>
      <c r="S210" s="14">
        <v>120.89083616679653</v>
      </c>
      <c r="T210" s="7">
        <v>173.75886524822695</v>
      </c>
      <c r="U210" s="24">
        <v>47.537473233404711</v>
      </c>
      <c r="V210" s="19">
        <v>4.7</v>
      </c>
      <c r="W210" s="14">
        <v>160.06255327338795</v>
      </c>
      <c r="X210" s="15">
        <v>2.580028419619115E-2</v>
      </c>
      <c r="Y210" s="7">
        <v>5.5645013806184807</v>
      </c>
      <c r="Z210" s="7">
        <v>5.8135359051264235</v>
      </c>
      <c r="AA210" s="7"/>
      <c r="AB210" s="7">
        <v>41.809612982222461</v>
      </c>
      <c r="AC210" s="7">
        <v>29.58795464396945</v>
      </c>
      <c r="AD210" s="7">
        <v>19.837126826801953</v>
      </c>
      <c r="AE210" s="7">
        <v>3.0549634596172837</v>
      </c>
      <c r="AF210" s="7">
        <v>5.7103420873888613</v>
      </c>
      <c r="AG210" s="9" t="s">
        <v>37</v>
      </c>
      <c r="AN210" s="7"/>
      <c r="AO210" s="7"/>
      <c r="AP210" s="7"/>
      <c r="AQ210" s="7"/>
      <c r="AR210" s="7"/>
    </row>
    <row r="211" spans="1:44" x14ac:dyDescent="0.25">
      <c r="A211" s="8" t="s">
        <v>223</v>
      </c>
      <c r="B211" s="8" t="s">
        <v>201</v>
      </c>
      <c r="C211" s="7">
        <v>936.60855389419692</v>
      </c>
      <c r="D211" s="7">
        <v>689.91830988217703</v>
      </c>
      <c r="E211" s="7">
        <v>453.45406465787812</v>
      </c>
      <c r="F211" s="7">
        <v>72.870682536269797</v>
      </c>
      <c r="G211" s="7">
        <v>120.9356808336843</v>
      </c>
      <c r="H211" s="7">
        <v>4.0060412137269106</v>
      </c>
      <c r="I211" s="7">
        <v>2273.7872918042058</v>
      </c>
      <c r="J211" s="7">
        <v>2277.7933330179326</v>
      </c>
      <c r="K211" s="7">
        <v>43.904765525383034</v>
      </c>
      <c r="L211" s="7">
        <v>43.98211853936445</v>
      </c>
      <c r="M211" s="16">
        <v>2.6958771168739299</v>
      </c>
      <c r="N211" s="21"/>
      <c r="O211" s="7">
        <v>9.3494445206256369</v>
      </c>
      <c r="P211" s="7">
        <v>2.4276078647623707</v>
      </c>
      <c r="Q211" s="14">
        <v>87.536090302095829</v>
      </c>
      <c r="R211" s="9">
        <v>3.8512993207578106</v>
      </c>
      <c r="S211" s="14">
        <v>106.80674094947314</v>
      </c>
      <c r="T211" s="7">
        <v>186.44067796610167</v>
      </c>
      <c r="U211" s="24">
        <v>46.210268948655255</v>
      </c>
      <c r="V211" s="19">
        <v>2.95</v>
      </c>
      <c r="W211" s="14">
        <v>181.95178205782733</v>
      </c>
      <c r="X211" s="15">
        <v>2.7732651257149504E-2</v>
      </c>
      <c r="Y211" s="7">
        <v>1.7882371693376178</v>
      </c>
      <c r="Z211" s="7">
        <v>1.7913877506721627</v>
      </c>
      <c r="AA211" s="7"/>
      <c r="AB211" s="7">
        <v>41.191564280008635</v>
      </c>
      <c r="AC211" s="7">
        <v>30.342253752977054</v>
      </c>
      <c r="AD211" s="7">
        <v>19.942677412805452</v>
      </c>
      <c r="AE211" s="7">
        <v>3.2048152788490754</v>
      </c>
      <c r="AF211" s="7">
        <v>5.318689275359799</v>
      </c>
      <c r="AG211" s="9" t="s">
        <v>37</v>
      </c>
      <c r="AN211" s="7"/>
      <c r="AO211" s="7"/>
      <c r="AP211" s="7"/>
      <c r="AQ211" s="7"/>
      <c r="AR211" s="7"/>
    </row>
    <row r="212" spans="1:44" x14ac:dyDescent="0.25">
      <c r="A212" s="8" t="s">
        <v>224</v>
      </c>
      <c r="B212" s="8" t="s">
        <v>201</v>
      </c>
      <c r="C212" s="7">
        <v>870.49367528875723</v>
      </c>
      <c r="D212" s="7">
        <v>604.49340065507533</v>
      </c>
      <c r="E212" s="7">
        <v>485.71543958099511</v>
      </c>
      <c r="F212" s="7">
        <v>82.640010635272475</v>
      </c>
      <c r="G212" s="7">
        <v>101.10463013701484</v>
      </c>
      <c r="H212" s="7">
        <v>46.808059664277238</v>
      </c>
      <c r="I212" s="7">
        <v>2144.4471562971148</v>
      </c>
      <c r="J212" s="7">
        <v>2191.255215961392</v>
      </c>
      <c r="K212" s="7">
        <v>55.382678732195046</v>
      </c>
      <c r="L212" s="7">
        <v>56.591547751350731</v>
      </c>
      <c r="M212" s="16">
        <v>0</v>
      </c>
      <c r="N212" s="21"/>
      <c r="O212" s="7">
        <v>12.25708778532637</v>
      </c>
      <c r="P212" s="7">
        <v>3.1291131849390554</v>
      </c>
      <c r="Q212" s="14">
        <v>115.78939864963232</v>
      </c>
      <c r="R212" s="9">
        <v>3.9171123129459748</v>
      </c>
      <c r="S212" s="14">
        <v>105.85673583481635</v>
      </c>
      <c r="T212" s="7">
        <v>139.39393939393941</v>
      </c>
      <c r="U212" s="24">
        <v>47.924528301886795</v>
      </c>
      <c r="V212" s="19">
        <v>1.6500000000000001</v>
      </c>
      <c r="W212" s="14">
        <v>176.69806190357573</v>
      </c>
      <c r="X212" s="15">
        <v>2.702417683684025E-2</v>
      </c>
      <c r="Y212" s="7">
        <v>1.2864388403238038</v>
      </c>
      <c r="Z212" s="7">
        <v>1.3145186677121812</v>
      </c>
      <c r="AA212" s="7"/>
      <c r="AB212" s="7">
        <v>40.592917980402291</v>
      </c>
      <c r="AC212" s="7">
        <v>28.188775782140201</v>
      </c>
      <c r="AD212" s="7">
        <v>22.649914135431317</v>
      </c>
      <c r="AE212" s="7">
        <v>3.8536743790865713</v>
      </c>
      <c r="AF212" s="7">
        <v>4.714717722939624</v>
      </c>
      <c r="AG212" s="9" t="s">
        <v>37</v>
      </c>
      <c r="AN212" s="7"/>
      <c r="AO212" s="7"/>
      <c r="AP212" s="7"/>
      <c r="AQ212" s="7"/>
      <c r="AR212" s="7"/>
    </row>
    <row r="213" spans="1:44" x14ac:dyDescent="0.25">
      <c r="A213" s="8" t="s">
        <v>225</v>
      </c>
      <c r="B213" s="8" t="s">
        <v>201</v>
      </c>
      <c r="C213" s="7">
        <v>987.96748853657846</v>
      </c>
      <c r="D213" s="7">
        <v>940.67245050771817</v>
      </c>
      <c r="E213" s="7">
        <v>698.52755328358307</v>
      </c>
      <c r="F213" s="7">
        <v>99.384361091979073</v>
      </c>
      <c r="G213" s="7">
        <v>133.31585122090436</v>
      </c>
      <c r="H213" s="7">
        <v>14.328289322641862</v>
      </c>
      <c r="I213" s="7">
        <v>2859.8677046407633</v>
      </c>
      <c r="J213" s="7">
        <v>2874.1959939634053</v>
      </c>
      <c r="K213" s="7">
        <v>55.515078972438346</v>
      </c>
      <c r="L213" s="7">
        <v>55.793216353407274</v>
      </c>
      <c r="M213" s="16">
        <v>0.67482888267617847</v>
      </c>
      <c r="N213" s="21"/>
      <c r="O213" s="7">
        <v>9.4891952233493821</v>
      </c>
      <c r="P213" s="7">
        <v>5.5391605301420954</v>
      </c>
      <c r="Q213" s="14">
        <v>313.47745230987812</v>
      </c>
      <c r="R213" s="9">
        <v>1.7131107090528674</v>
      </c>
      <c r="S213" s="14">
        <v>30.270742451897757</v>
      </c>
      <c r="T213" s="7">
        <v>185.45454545454547</v>
      </c>
      <c r="U213" s="24">
        <v>47.95918367346939</v>
      </c>
      <c r="V213" s="19">
        <v>0.61111111111111116</v>
      </c>
      <c r="W213" s="14">
        <v>298.96157179282488</v>
      </c>
      <c r="X213" s="15">
        <v>1.7670044493874902E-2</v>
      </c>
      <c r="Y213" s="7">
        <v>2.2160402973866873</v>
      </c>
      <c r="Z213" s="7">
        <v>2.2271429321274705</v>
      </c>
      <c r="AA213" s="7"/>
      <c r="AB213" s="7">
        <v>34.545915775522914</v>
      </c>
      <c r="AC213" s="7">
        <v>32.892166619500287</v>
      </c>
      <c r="AD213" s="7">
        <v>24.425170162594188</v>
      </c>
      <c r="AE213" s="7">
        <v>3.4751384104483618</v>
      </c>
      <c r="AF213" s="7">
        <v>4.6616090319342431</v>
      </c>
      <c r="AG213" s="9" t="s">
        <v>37</v>
      </c>
      <c r="AN213" s="7"/>
      <c r="AO213" s="7"/>
      <c r="AP213" s="7"/>
      <c r="AQ213" s="7"/>
      <c r="AR213" s="7"/>
    </row>
    <row r="214" spans="1:44" x14ac:dyDescent="0.25">
      <c r="A214" s="8" t="s">
        <v>226</v>
      </c>
      <c r="B214" s="8" t="s">
        <v>201</v>
      </c>
      <c r="C214" s="7">
        <v>716.23089552603687</v>
      </c>
      <c r="D214" s="7">
        <v>531.78155339386228</v>
      </c>
      <c r="E214" s="7">
        <v>358.43908441436355</v>
      </c>
      <c r="F214" s="7">
        <v>62.495870621582846</v>
      </c>
      <c r="G214" s="7">
        <v>67.026660815837459</v>
      </c>
      <c r="H214" s="7">
        <v>18.109434516491749</v>
      </c>
      <c r="I214" s="7">
        <v>1735.9740647716831</v>
      </c>
      <c r="J214" s="7">
        <v>1754.0834992881748</v>
      </c>
      <c r="K214" s="7">
        <v>41.03842689120259</v>
      </c>
      <c r="L214" s="7">
        <v>41.466533923172449</v>
      </c>
      <c r="M214" s="16">
        <v>0</v>
      </c>
      <c r="N214" s="21"/>
      <c r="O214" s="7">
        <v>2.1421915607236004</v>
      </c>
      <c r="P214" s="7">
        <v>1.2033378380662421</v>
      </c>
      <c r="Q214" s="14">
        <v>43.041384816630632</v>
      </c>
      <c r="R214" s="9">
        <v>1.7802079291099926</v>
      </c>
      <c r="S214" s="14">
        <v>49.770507381441995</v>
      </c>
      <c r="T214" s="7">
        <v>152.28426395939087</v>
      </c>
      <c r="U214" s="24">
        <v>46.524064171123001</v>
      </c>
      <c r="V214" s="19">
        <v>4.9249999999999998</v>
      </c>
      <c r="W214" s="14">
        <v>280.61551785603899</v>
      </c>
      <c r="X214" s="15">
        <v>2.7957693350082174E-2</v>
      </c>
      <c r="Y214" s="7">
        <v>5.9586245302138474</v>
      </c>
      <c r="Z214" s="7">
        <v>6.0207840537505417</v>
      </c>
      <c r="AA214" s="7"/>
      <c r="AB214" s="7">
        <v>41.258156447183801</v>
      </c>
      <c r="AC214" s="7">
        <v>30.633035607234298</v>
      </c>
      <c r="AD214" s="7">
        <v>20.647721166358888</v>
      </c>
      <c r="AE214" s="7">
        <v>3.6000463307498989</v>
      </c>
      <c r="AF214" s="7">
        <v>3.8610404484731098</v>
      </c>
      <c r="AG214" s="9" t="s">
        <v>37</v>
      </c>
      <c r="AN214" s="7"/>
      <c r="AO214" s="7"/>
      <c r="AP214" s="7"/>
      <c r="AQ214" s="7"/>
      <c r="AR214" s="7"/>
    </row>
    <row r="215" spans="1:44" x14ac:dyDescent="0.25">
      <c r="A215" s="8" t="s">
        <v>227</v>
      </c>
      <c r="B215" s="8" t="s">
        <v>201</v>
      </c>
      <c r="C215" s="7">
        <v>975.44904692738771</v>
      </c>
      <c r="D215" s="7">
        <v>887.67165709211054</v>
      </c>
      <c r="E215" s="7">
        <v>721.99657265042401</v>
      </c>
      <c r="F215" s="7">
        <v>87.176964718769355</v>
      </c>
      <c r="G215" s="7">
        <v>92.701338574796779</v>
      </c>
      <c r="H215" s="7">
        <v>0</v>
      </c>
      <c r="I215" s="7">
        <v>2764.995579963489</v>
      </c>
      <c r="J215" s="7">
        <v>2764.995579963489</v>
      </c>
      <c r="K215" s="7">
        <v>55.173511801328587</v>
      </c>
      <c r="L215" s="7">
        <v>55.173511801328587</v>
      </c>
      <c r="M215" s="16">
        <v>1.2786936169756953</v>
      </c>
      <c r="N215" s="21"/>
      <c r="O215" s="7">
        <v>8.3112917153013388</v>
      </c>
      <c r="P215" s="7">
        <v>2.7187515450560764</v>
      </c>
      <c r="Q215" s="14">
        <v>92.723808890883305</v>
      </c>
      <c r="R215" s="9">
        <v>3.0570251005153586</v>
      </c>
      <c r="S215" s="14">
        <v>89.634925643337255</v>
      </c>
      <c r="T215" s="7">
        <v>180.41237113402065</v>
      </c>
      <c r="U215" s="24">
        <v>45.820433436532518</v>
      </c>
      <c r="V215" s="19">
        <v>2.4249999999999998</v>
      </c>
      <c r="W215" s="14">
        <v>207.67514996949046</v>
      </c>
      <c r="X215" s="15">
        <v>2.9320964891072186E-2</v>
      </c>
      <c r="Y215" s="7">
        <v>2.4461720932310684</v>
      </c>
      <c r="Z215" s="7">
        <v>2.4461720932310684</v>
      </c>
      <c r="AA215" s="7"/>
      <c r="AB215" s="7">
        <v>35.278502938520731</v>
      </c>
      <c r="AC215" s="7">
        <v>32.103908719587608</v>
      </c>
      <c r="AD215" s="7">
        <v>26.11203351941553</v>
      </c>
      <c r="AE215" s="7">
        <v>3.1528789901327978</v>
      </c>
      <c r="AF215" s="7">
        <v>3.3526758323433152</v>
      </c>
      <c r="AG215" s="9" t="s">
        <v>37</v>
      </c>
      <c r="AN215" s="7"/>
      <c r="AO215" s="7"/>
      <c r="AP215" s="7"/>
      <c r="AQ215" s="7"/>
      <c r="AR215" s="7"/>
    </row>
    <row r="216" spans="1:44" x14ac:dyDescent="0.25">
      <c r="A216" s="8" t="s">
        <v>228</v>
      </c>
      <c r="B216" s="8" t="s">
        <v>201</v>
      </c>
      <c r="C216" s="7">
        <v>801.14191419141878</v>
      </c>
      <c r="D216" s="7">
        <v>850.41584158415844</v>
      </c>
      <c r="E216" s="7">
        <v>540.8397506417308</v>
      </c>
      <c r="F216" s="7">
        <v>68.782649693540762</v>
      </c>
      <c r="G216" s="7">
        <v>78.250091675834256</v>
      </c>
      <c r="H216" s="7">
        <v>461.50313007491229</v>
      </c>
      <c r="I216" s="7">
        <v>2339.4302477866831</v>
      </c>
      <c r="J216" s="7">
        <v>2800.9333778615955</v>
      </c>
      <c r="K216" s="7">
        <v>58.663230213464686</v>
      </c>
      <c r="L216" s="7">
        <v>70.235819047619046</v>
      </c>
      <c r="M216" s="16">
        <v>0</v>
      </c>
      <c r="N216" s="21"/>
      <c r="O216" s="7">
        <v>7.7264367463338361</v>
      </c>
      <c r="P216" s="7">
        <v>2.2295013437420024</v>
      </c>
      <c r="Q216" s="14">
        <v>79.543046303629779</v>
      </c>
      <c r="R216" s="9">
        <v>3.4655447811328783</v>
      </c>
      <c r="S216" s="14">
        <v>97.135288442947854</v>
      </c>
      <c r="T216" s="7">
        <v>143.56435643564356</v>
      </c>
      <c r="U216" s="24">
        <v>46.096654275092945</v>
      </c>
      <c r="V216" s="19">
        <v>2.5249999999999999</v>
      </c>
      <c r="W216" s="14">
        <v>222.72569532057793</v>
      </c>
      <c r="X216" s="15">
        <v>2.8028865467782115E-2</v>
      </c>
      <c r="Y216" s="7">
        <v>2.2263423054092337</v>
      </c>
      <c r="Z216" s="7">
        <v>2.6655363970204857</v>
      </c>
      <c r="AA216" s="7"/>
      <c r="AB216" s="7">
        <v>34.245172086210864</v>
      </c>
      <c r="AC216" s="7">
        <v>36.351408313572513</v>
      </c>
      <c r="AD216" s="7">
        <v>23.118438823017488</v>
      </c>
      <c r="AE216" s="7">
        <v>2.9401453519982268</v>
      </c>
      <c r="AF216" s="7">
        <v>3.3448354252009036</v>
      </c>
      <c r="AG216" s="9" t="s">
        <v>37</v>
      </c>
      <c r="AN216" s="7"/>
      <c r="AO216" s="7"/>
      <c r="AP216" s="7"/>
      <c r="AQ216" s="7"/>
      <c r="AR216" s="7"/>
    </row>
    <row r="217" spans="1:44" x14ac:dyDescent="0.25">
      <c r="A217" s="8" t="s">
        <v>229</v>
      </c>
      <c r="B217" s="8" t="s">
        <v>201</v>
      </c>
      <c r="C217" s="7">
        <v>578.00172663163846</v>
      </c>
      <c r="D217" s="7">
        <v>539.0888936943245</v>
      </c>
      <c r="E217" s="7">
        <v>375.65433836445277</v>
      </c>
      <c r="F217" s="7">
        <v>36.116723709761985</v>
      </c>
      <c r="G217" s="7">
        <v>43.57419935864597</v>
      </c>
      <c r="H217" s="7">
        <v>0</v>
      </c>
      <c r="I217" s="7">
        <v>1572.4358817588236</v>
      </c>
      <c r="J217" s="7">
        <v>1572.4358817588236</v>
      </c>
      <c r="K217" s="7">
        <v>39.189940437681457</v>
      </c>
      <c r="L217" s="7">
        <v>39.189940437681457</v>
      </c>
      <c r="M217" s="16">
        <v>0.1780798440395471</v>
      </c>
      <c r="N217" s="21"/>
      <c r="O217" s="7">
        <v>12.568833551872622</v>
      </c>
      <c r="P217" s="7">
        <v>3.081625756343493</v>
      </c>
      <c r="Q217" s="14">
        <v>127.58185708684785</v>
      </c>
      <c r="R217" s="9">
        <v>4.0786372342585127</v>
      </c>
      <c r="S217" s="14">
        <v>98.515837900969984</v>
      </c>
      <c r="T217" s="7">
        <v>144.44444444444443</v>
      </c>
      <c r="U217" s="24">
        <v>46.020761245674734</v>
      </c>
      <c r="V217" s="19">
        <v>2.16</v>
      </c>
      <c r="W217" s="14">
        <v>172.15289331795245</v>
      </c>
      <c r="X217" s="15">
        <v>2.4154106443565568E-2</v>
      </c>
      <c r="Y217" s="7">
        <v>0.91989670279480096</v>
      </c>
      <c r="Z217" s="7">
        <v>0.91989670279480096</v>
      </c>
      <c r="AA217" s="7"/>
      <c r="AB217" s="7">
        <v>36.758365370365603</v>
      </c>
      <c r="AC217" s="7">
        <v>34.283680495215805</v>
      </c>
      <c r="AD217" s="7">
        <v>23.889962237714297</v>
      </c>
      <c r="AE217" s="7">
        <v>2.2968646371363763</v>
      </c>
      <c r="AF217" s="7">
        <v>2.7711272595679213</v>
      </c>
      <c r="AG217" s="9" t="s">
        <v>37</v>
      </c>
      <c r="AN217" s="7"/>
      <c r="AO217" s="7"/>
      <c r="AP217" s="7"/>
      <c r="AQ217" s="7"/>
      <c r="AR217" s="7"/>
    </row>
    <row r="218" spans="1:44" x14ac:dyDescent="0.25">
      <c r="A218" s="8" t="s">
        <v>230</v>
      </c>
      <c r="B218" s="8" t="s">
        <v>201</v>
      </c>
      <c r="C218" s="7">
        <v>690.1143735245812</v>
      </c>
      <c r="D218" s="7">
        <v>649.77098827645318</v>
      </c>
      <c r="E218" s="7">
        <v>447.13026597442649</v>
      </c>
      <c r="F218" s="7">
        <v>36.402029690512776</v>
      </c>
      <c r="G218" s="7">
        <v>38.061423442974494</v>
      </c>
      <c r="H218" s="7">
        <v>13.564084546813094</v>
      </c>
      <c r="I218" s="7">
        <v>1861.4790809089482</v>
      </c>
      <c r="J218" s="7">
        <v>1875.0431654557613</v>
      </c>
      <c r="K218" s="7">
        <v>45.734159030483355</v>
      </c>
      <c r="L218" s="7">
        <v>46.067411230913116</v>
      </c>
      <c r="M218" s="16">
        <v>0</v>
      </c>
      <c r="N218" s="21"/>
      <c r="O218" s="7">
        <v>7.9055826964129201</v>
      </c>
      <c r="P218" s="7">
        <v>2.1497138141406769</v>
      </c>
      <c r="Q218" s="14">
        <v>82.622439230559451</v>
      </c>
      <c r="R218" s="9">
        <v>3.6775047191912309</v>
      </c>
      <c r="S218" s="14">
        <v>95.683240171017516</v>
      </c>
      <c r="T218" s="7">
        <v>146.52777777777777</v>
      </c>
      <c r="U218" s="24">
        <v>45.758354755784062</v>
      </c>
      <c r="V218" s="19">
        <v>2.88</v>
      </c>
      <c r="W218" s="14">
        <v>190.16370350289614</v>
      </c>
      <c r="X218" s="15">
        <v>2.6018522742252383E-2</v>
      </c>
      <c r="Y218" s="7">
        <v>1.7313519709767287</v>
      </c>
      <c r="Z218" s="7">
        <v>1.7439678551708999</v>
      </c>
      <c r="AA218" s="7"/>
      <c r="AB218" s="7">
        <v>37.073442328860487</v>
      </c>
      <c r="AC218" s="7">
        <v>34.906166550051921</v>
      </c>
      <c r="AD218" s="7">
        <v>24.02016066471699</v>
      </c>
      <c r="AE218" s="7">
        <v>1.9555433130485627</v>
      </c>
      <c r="AF218" s="7">
        <v>2.0446871433220379</v>
      </c>
      <c r="AG218" s="9" t="s">
        <v>37</v>
      </c>
      <c r="AN218" s="7"/>
      <c r="AO218" s="7"/>
      <c r="AP218" s="7"/>
      <c r="AQ218" s="7"/>
      <c r="AR218" s="7"/>
    </row>
    <row r="219" spans="1:44" x14ac:dyDescent="0.25">
      <c r="A219" s="8" t="s">
        <v>231</v>
      </c>
      <c r="B219" s="8" t="s">
        <v>201</v>
      </c>
      <c r="C219" s="7">
        <v>1168.8523809523808</v>
      </c>
      <c r="D219" s="7">
        <v>1137.3984126984126</v>
      </c>
      <c r="E219" s="7">
        <v>746.55088183421526</v>
      </c>
      <c r="F219" s="7">
        <v>74.996031746031747</v>
      </c>
      <c r="G219" s="7">
        <v>59.767813051146391</v>
      </c>
      <c r="H219" s="7">
        <v>20.011684303350975</v>
      </c>
      <c r="I219" s="7">
        <v>3187.5655202821868</v>
      </c>
      <c r="J219" s="7">
        <v>3207.5772045855379</v>
      </c>
      <c r="K219" s="7">
        <v>72.475173934837088</v>
      </c>
      <c r="L219" s="7">
        <v>72.930176441102759</v>
      </c>
      <c r="M219" s="16">
        <v>0</v>
      </c>
      <c r="N219" s="21"/>
      <c r="O219" s="7">
        <v>11.194768018276784</v>
      </c>
      <c r="P219" s="7">
        <v>3.5767416465641566</v>
      </c>
      <c r="Q219" s="14">
        <v>119.63398906906107</v>
      </c>
      <c r="R219" s="9">
        <v>3.1298788463043055</v>
      </c>
      <c r="S219" s="14">
        <v>93.575146205434848</v>
      </c>
      <c r="T219" s="7">
        <v>158.33333333333334</v>
      </c>
      <c r="U219" s="24">
        <v>48.369565217391305</v>
      </c>
      <c r="V219" s="19">
        <v>2</v>
      </c>
      <c r="W219" s="14">
        <v>228.71534967729127</v>
      </c>
      <c r="X219" s="15">
        <v>2.9897370090195791E-2</v>
      </c>
      <c r="Y219" s="7">
        <v>2.0936549760133936</v>
      </c>
      <c r="Z219" s="7">
        <v>2.1067990391404194</v>
      </c>
      <c r="AA219" s="7"/>
      <c r="AB219" s="7">
        <v>36.669124870220877</v>
      </c>
      <c r="AC219" s="7">
        <v>35.682353992765044</v>
      </c>
      <c r="AD219" s="7">
        <v>23.42072271405813</v>
      </c>
      <c r="AE219" s="7">
        <v>2.3527683201753464</v>
      </c>
      <c r="AF219" s="7">
        <v>1.8750301027806104</v>
      </c>
      <c r="AG219" s="9" t="s">
        <v>37</v>
      </c>
      <c r="AN219" s="7"/>
      <c r="AO219" s="7"/>
      <c r="AP219" s="7"/>
      <c r="AQ219" s="7"/>
      <c r="AR219" s="7"/>
    </row>
    <row r="220" spans="1:44" x14ac:dyDescent="0.25">
      <c r="A220" s="8" t="s">
        <v>232</v>
      </c>
      <c r="B220" s="8" t="s">
        <v>201</v>
      </c>
      <c r="C220" s="7">
        <v>1222.9311891251957</v>
      </c>
      <c r="D220" s="7">
        <v>893.06942874030756</v>
      </c>
      <c r="E220" s="7">
        <v>642.92666666666673</v>
      </c>
      <c r="F220" s="7">
        <v>54.547071752057391</v>
      </c>
      <c r="G220" s="7">
        <v>48.009043681946153</v>
      </c>
      <c r="H220" s="7">
        <v>0</v>
      </c>
      <c r="I220" s="7">
        <v>2861.4833999661732</v>
      </c>
      <c r="J220" s="7">
        <v>2861.4833999661732</v>
      </c>
      <c r="K220" s="7">
        <v>56.349211568564648</v>
      </c>
      <c r="L220" s="7">
        <v>56.349211568564648</v>
      </c>
      <c r="M220" s="16">
        <v>0</v>
      </c>
      <c r="N220" s="21"/>
      <c r="O220" s="7">
        <v>11.468153286117619</v>
      </c>
      <c r="P220" s="7">
        <v>2.9910409351092664</v>
      </c>
      <c r="Q220" s="14">
        <v>91.036560036669343</v>
      </c>
      <c r="R220" s="9">
        <v>3.8341679485234708</v>
      </c>
      <c r="S220" s="14">
        <v>125.97305172227807</v>
      </c>
      <c r="T220" s="7">
        <v>182.8125</v>
      </c>
      <c r="U220" s="24">
        <v>46.818181818181813</v>
      </c>
      <c r="V220" s="19">
        <v>1.6</v>
      </c>
      <c r="W220" s="14">
        <v>163.03721931637469</v>
      </c>
      <c r="X220" s="15">
        <v>3.2855381770845481E-2</v>
      </c>
      <c r="Y220" s="7">
        <v>1.8346736909130759</v>
      </c>
      <c r="Z220" s="7">
        <v>1.8346736909130759</v>
      </c>
      <c r="AA220" s="7"/>
      <c r="AB220" s="7">
        <v>42.737664986616821</v>
      </c>
      <c r="AC220" s="7">
        <v>31.210016061979072</v>
      </c>
      <c r="AD220" s="7">
        <v>22.468299717351741</v>
      </c>
      <c r="AE220" s="7">
        <v>1.9062515530477029</v>
      </c>
      <c r="AF220" s="7">
        <v>1.6777676810046736</v>
      </c>
      <c r="AG220" s="9" t="s">
        <v>37</v>
      </c>
      <c r="AN220" s="7"/>
      <c r="AO220" s="7"/>
      <c r="AP220" s="7"/>
      <c r="AQ220" s="7"/>
      <c r="AR220" s="7"/>
    </row>
    <row r="221" spans="1:44" x14ac:dyDescent="0.25">
      <c r="A221" s="8" t="s">
        <v>233</v>
      </c>
      <c r="B221" s="8" t="s">
        <v>201</v>
      </c>
      <c r="C221" s="7">
        <v>794.43305651952062</v>
      </c>
      <c r="D221" s="7">
        <v>740.24243318126514</v>
      </c>
      <c r="E221" s="7">
        <v>507.64886406596742</v>
      </c>
      <c r="F221" s="7">
        <v>84.686551516415278</v>
      </c>
      <c r="G221" s="7">
        <v>28.047636162050082</v>
      </c>
      <c r="H221" s="7">
        <v>1107.6803559813768</v>
      </c>
      <c r="I221" s="7">
        <v>2155.0585414452185</v>
      </c>
      <c r="J221" s="7">
        <v>3262.738897426595</v>
      </c>
      <c r="K221" s="7">
        <v>45.767861973714268</v>
      </c>
      <c r="L221" s="7">
        <v>69.292123922325942</v>
      </c>
      <c r="M221" s="16">
        <v>1.05853872767977</v>
      </c>
      <c r="N221" s="21"/>
      <c r="O221" s="7">
        <v>6.3744438687249056</v>
      </c>
      <c r="P221" s="7">
        <v>3.1264095427931933</v>
      </c>
      <c r="Q221" s="14">
        <v>119.04890935376231</v>
      </c>
      <c r="R221" s="9">
        <v>2.0389023835405315</v>
      </c>
      <c r="S221" s="14">
        <v>53.544748148702411</v>
      </c>
      <c r="T221" s="7">
        <v>169.51219512195127</v>
      </c>
      <c r="U221" s="24">
        <v>47.348484848484844</v>
      </c>
      <c r="V221" s="19">
        <v>1.3666666666666665</v>
      </c>
      <c r="W221" s="14">
        <v>271.37326247145973</v>
      </c>
      <c r="X221" s="15">
        <v>2.6261555521712884E-2</v>
      </c>
      <c r="Y221" s="7">
        <v>2.4858668479054171</v>
      </c>
      <c r="Z221" s="7">
        <v>3.7635796441265357</v>
      </c>
      <c r="AA221" s="7"/>
      <c r="AB221" s="7">
        <v>36.863641578235757</v>
      </c>
      <c r="AC221" s="7">
        <v>34.349063793174089</v>
      </c>
      <c r="AD221" s="7">
        <v>23.55615192362847</v>
      </c>
      <c r="AE221" s="7">
        <v>3.9296636210923093</v>
      </c>
      <c r="AF221" s="7">
        <v>1.3014790838693815</v>
      </c>
      <c r="AG221" s="9" t="s">
        <v>37</v>
      </c>
      <c r="AN221" s="7"/>
      <c r="AO221" s="7"/>
      <c r="AP221" s="7"/>
      <c r="AQ221" s="7"/>
      <c r="AR221" s="7"/>
    </row>
    <row r="222" spans="1:44" x14ac:dyDescent="0.25">
      <c r="A222" s="8" t="s">
        <v>234</v>
      </c>
      <c r="B222" s="8" t="s">
        <v>201</v>
      </c>
      <c r="C222" s="7">
        <v>463.01788893136552</v>
      </c>
      <c r="D222" s="7">
        <v>441.5659295042592</v>
      </c>
      <c r="E222" s="7">
        <v>292.57641447139781</v>
      </c>
      <c r="F222" s="7">
        <v>23.754867917023859</v>
      </c>
      <c r="G222" s="7">
        <v>14.461357861649782</v>
      </c>
      <c r="H222" s="7">
        <v>0</v>
      </c>
      <c r="I222" s="7">
        <v>1235.3764586856962</v>
      </c>
      <c r="J222" s="7">
        <v>1235.3764586856962</v>
      </c>
      <c r="K222" s="7">
        <v>28.539178083006462</v>
      </c>
      <c r="L222" s="7">
        <v>28.539178083006462</v>
      </c>
      <c r="M222" s="16">
        <v>1.3697419582891479</v>
      </c>
      <c r="N222" s="21"/>
      <c r="O222" s="7">
        <v>11.572386191283677</v>
      </c>
      <c r="P222" s="7">
        <v>3.5158633725157724</v>
      </c>
      <c r="Q222" s="14">
        <v>157.59449439335577</v>
      </c>
      <c r="R222" s="9">
        <v>3.2914777865793652</v>
      </c>
      <c r="S222" s="14">
        <v>73.431411648169686</v>
      </c>
      <c r="T222" s="7">
        <v>155.83333333333331</v>
      </c>
      <c r="U222" s="24">
        <v>49.865951742627345</v>
      </c>
      <c r="V222" s="19">
        <v>3</v>
      </c>
      <c r="W222" s="14">
        <v>215.67911314588079</v>
      </c>
      <c r="X222" s="15">
        <v>2.2309557107624455E-2</v>
      </c>
      <c r="Y222" s="7">
        <v>0.78494186776745145</v>
      </c>
      <c r="Z222" s="7">
        <v>0.78494186776745145</v>
      </c>
      <c r="AA222" s="7"/>
      <c r="AB222" s="7">
        <v>37.479902233523646</v>
      </c>
      <c r="AC222" s="7">
        <v>35.743430789836843</v>
      </c>
      <c r="AD222" s="7">
        <v>23.683178711586162</v>
      </c>
      <c r="AE222" s="7">
        <v>1.9228849432905988</v>
      </c>
      <c r="AF222" s="7">
        <v>1.1706033217627496</v>
      </c>
      <c r="AG222" s="9" t="s">
        <v>37</v>
      </c>
      <c r="AN222" s="7"/>
      <c r="AO222" s="7"/>
      <c r="AP222" s="7"/>
      <c r="AQ222" s="7"/>
      <c r="AR222" s="7"/>
    </row>
    <row r="223" spans="1:44" x14ac:dyDescent="0.25">
      <c r="A223" s="8" t="s">
        <v>235</v>
      </c>
      <c r="B223" s="8" t="s">
        <v>201</v>
      </c>
      <c r="C223" s="7">
        <v>804.71076489259781</v>
      </c>
      <c r="D223" s="7">
        <v>744.13243437362416</v>
      </c>
      <c r="E223" s="7">
        <v>507.65447973865298</v>
      </c>
      <c r="F223" s="7">
        <v>75.897852363994176</v>
      </c>
      <c r="G223" s="7">
        <v>24.581696166337526</v>
      </c>
      <c r="H223" s="7">
        <v>891.7311737720737</v>
      </c>
      <c r="I223" s="7">
        <v>2156.977227535207</v>
      </c>
      <c r="J223" s="7">
        <v>3048.7084013072808</v>
      </c>
      <c r="K223" s="7">
        <v>44.002335441718223</v>
      </c>
      <c r="L223" s="7">
        <v>62.193651386668527</v>
      </c>
      <c r="M223" s="16">
        <v>3.4102959606671162</v>
      </c>
      <c r="N223" s="21"/>
      <c r="O223" s="7">
        <v>14.129776836211819</v>
      </c>
      <c r="P223" s="7">
        <v>3.6089250027364419</v>
      </c>
      <c r="Q223" s="14">
        <v>178.38102257872171</v>
      </c>
      <c r="R223" s="9">
        <v>3.9152314956664425</v>
      </c>
      <c r="S223" s="14">
        <v>79.211211102773987</v>
      </c>
      <c r="T223" s="7">
        <v>176.47058823529412</v>
      </c>
      <c r="U223" s="24">
        <v>45.652173913043484</v>
      </c>
      <c r="V223" s="19">
        <v>1.7</v>
      </c>
      <c r="W223" s="14">
        <v>213.01832834296678</v>
      </c>
      <c r="X223" s="15">
        <v>2.0231552384692601E-2</v>
      </c>
      <c r="Y223" s="7">
        <v>1.1224612289987927</v>
      </c>
      <c r="Z223" s="7">
        <v>1.5865058449878602</v>
      </c>
      <c r="AA223" s="7"/>
      <c r="AB223" s="7">
        <v>37.30733707430683</v>
      </c>
      <c r="AC223" s="7">
        <v>34.49885445586969</v>
      </c>
      <c r="AD223" s="7">
        <v>23.535458476710637</v>
      </c>
      <c r="AE223" s="7">
        <v>3.5187136607243272</v>
      </c>
      <c r="AF223" s="7">
        <v>1.1396363323885066</v>
      </c>
      <c r="AG223" s="9" t="s">
        <v>37</v>
      </c>
      <c r="AN223" s="7"/>
      <c r="AO223" s="7"/>
      <c r="AP223" s="7"/>
      <c r="AQ223" s="7"/>
      <c r="AR223" s="7"/>
    </row>
    <row r="224" spans="1:44" x14ac:dyDescent="0.25">
      <c r="A224" s="8" t="s">
        <v>236</v>
      </c>
      <c r="B224" s="8" t="s">
        <v>201</v>
      </c>
      <c r="C224" s="7">
        <v>746.98785905548721</v>
      </c>
      <c r="D224" s="7">
        <v>689.85801382483908</v>
      </c>
      <c r="E224" s="7">
        <v>482.36618446641882</v>
      </c>
      <c r="F224" s="7">
        <v>52.413581161942787</v>
      </c>
      <c r="G224" s="7">
        <v>20.688733545826747</v>
      </c>
      <c r="H224" s="7">
        <v>15.586256831918838</v>
      </c>
      <c r="I224" s="7">
        <v>1992.3143720545147</v>
      </c>
      <c r="J224" s="7">
        <v>2007.9006288864337</v>
      </c>
      <c r="K224" s="7">
        <v>45.940425520315877</v>
      </c>
      <c r="L224" s="7">
        <v>46.299826266087187</v>
      </c>
      <c r="M224" s="16">
        <v>0</v>
      </c>
      <c r="N224" s="21"/>
      <c r="O224" s="7">
        <v>8.2019611667603858</v>
      </c>
      <c r="P224" s="7">
        <v>2.3242361334032156</v>
      </c>
      <c r="Q224" s="14">
        <v>84.188754490860219</v>
      </c>
      <c r="R224" s="9">
        <v>3.5288846296141307</v>
      </c>
      <c r="S224" s="14">
        <v>97.423476761980311</v>
      </c>
      <c r="T224" s="7">
        <v>156.12244897959181</v>
      </c>
      <c r="U224" s="24">
        <v>47.422680412371129</v>
      </c>
      <c r="V224" s="19">
        <v>1.9600000000000002</v>
      </c>
      <c r="W224" s="14">
        <v>192.40580605179122</v>
      </c>
      <c r="X224" s="15">
        <v>2.7607441723770151E-2</v>
      </c>
      <c r="Y224" s="7">
        <v>1.7860814121045148</v>
      </c>
      <c r="Z224" s="7">
        <v>1.8000542690001211</v>
      </c>
      <c r="AA224" s="7"/>
      <c r="AB224" s="7">
        <v>37.49347339622804</v>
      </c>
      <c r="AC224" s="7">
        <v>34.625961821147918</v>
      </c>
      <c r="AD224" s="7">
        <v>24.211348933300776</v>
      </c>
      <c r="AE224" s="7">
        <v>2.6307886896329942</v>
      </c>
      <c r="AF224" s="7">
        <v>1.0384271596902706</v>
      </c>
      <c r="AG224" s="9" t="s">
        <v>37</v>
      </c>
      <c r="AN224" s="7"/>
      <c r="AO224" s="7"/>
      <c r="AP224" s="7"/>
      <c r="AQ224" s="7"/>
      <c r="AR224" s="7"/>
    </row>
    <row r="225" spans="1:44" x14ac:dyDescent="0.25">
      <c r="A225" s="8" t="s">
        <v>237</v>
      </c>
      <c r="B225" s="8" t="s">
        <v>201</v>
      </c>
      <c r="C225" s="7">
        <v>306.60751879699245</v>
      </c>
      <c r="D225" s="7">
        <v>337.1278195488722</v>
      </c>
      <c r="E225" s="7">
        <v>199.00406571985519</v>
      </c>
      <c r="F225" s="7">
        <v>62.611528822055135</v>
      </c>
      <c r="G225" s="7">
        <v>6.1741576162628791</v>
      </c>
      <c r="H225" s="7">
        <v>962.35554163185748</v>
      </c>
      <c r="I225" s="7">
        <v>911.52509050403773</v>
      </c>
      <c r="J225" s="7">
        <v>1873.8806321358952</v>
      </c>
      <c r="K225" s="7">
        <v>20.509314536340852</v>
      </c>
      <c r="L225" s="7">
        <v>42.162314223057649</v>
      </c>
      <c r="M225" s="16">
        <v>0</v>
      </c>
      <c r="N225" s="21"/>
      <c r="O225" s="7">
        <v>11.070001510126421</v>
      </c>
      <c r="P225" s="7">
        <v>2.7319504839669149</v>
      </c>
      <c r="Q225" s="14">
        <v>94.551235760126104</v>
      </c>
      <c r="R225" s="9">
        <v>4.0520505679342627</v>
      </c>
      <c r="S225" s="14">
        <v>117.07939532605064</v>
      </c>
      <c r="T225" s="7">
        <v>160</v>
      </c>
      <c r="U225" s="24">
        <v>44.727272727272734</v>
      </c>
      <c r="V225" s="19">
        <v>1.9</v>
      </c>
      <c r="W225" s="14">
        <v>179.37338071401339</v>
      </c>
      <c r="X225" s="15">
        <v>2.8893863332445476E-2</v>
      </c>
      <c r="Y225" s="7">
        <v>0.60545523550490254</v>
      </c>
      <c r="Z225" s="7">
        <v>1.2446731870107401</v>
      </c>
      <c r="AA225" s="7"/>
      <c r="AB225" s="7">
        <v>33.636761290624541</v>
      </c>
      <c r="AC225" s="7">
        <v>36.985029053062455</v>
      </c>
      <c r="AD225" s="7">
        <v>21.831989902747903</v>
      </c>
      <c r="AE225" s="7">
        <v>6.8688760709190584</v>
      </c>
      <c r="AF225" s="7">
        <v>0.67734368264605982</v>
      </c>
      <c r="AG225" s="9" t="s">
        <v>37</v>
      </c>
      <c r="AN225" s="7"/>
      <c r="AO225" s="7"/>
      <c r="AP225" s="7"/>
      <c r="AQ225" s="7"/>
      <c r="AR225" s="7"/>
    </row>
    <row r="226" spans="1:44" x14ac:dyDescent="0.25">
      <c r="A226" s="8" t="s">
        <v>238</v>
      </c>
      <c r="B226" s="8" t="s">
        <v>201</v>
      </c>
      <c r="C226" s="7">
        <v>0</v>
      </c>
      <c r="D226" s="7">
        <v>0</v>
      </c>
      <c r="E226" s="7">
        <v>0</v>
      </c>
      <c r="F226" s="7">
        <v>2.4634473507712902</v>
      </c>
      <c r="G226" s="7">
        <v>1.31604441463596</v>
      </c>
      <c r="H226" s="7">
        <v>51.557083240181832</v>
      </c>
      <c r="I226" s="7">
        <v>3.7794917654072502</v>
      </c>
      <c r="J226" s="7">
        <v>55.336575005589083</v>
      </c>
      <c r="K226" s="7">
        <f>I226/T226*3.6</f>
        <v>7.8860252672497397E-2</v>
      </c>
      <c r="L226" s="7">
        <v>1.1546145772594749</v>
      </c>
      <c r="M226" s="16">
        <v>0.94261812183339222</v>
      </c>
      <c r="O226" s="7">
        <v>12.804368149126354</v>
      </c>
      <c r="P226" s="7">
        <v>3.3159941327798244</v>
      </c>
      <c r="Q226" s="14">
        <v>145.50267081029196</v>
      </c>
      <c r="R226" s="9">
        <v>3.8613965032538675</v>
      </c>
      <c r="S226" s="14">
        <v>88.000914882317417</v>
      </c>
      <c r="T226" s="7">
        <v>172.53521126760566</v>
      </c>
      <c r="U226" s="25">
        <v>46.969696969696969</v>
      </c>
      <c r="V226" s="19">
        <v>2.0285714285714285</v>
      </c>
      <c r="W226" s="14">
        <v>216.6908006618593</v>
      </c>
      <c r="X226" s="15">
        <v>2.278991934865069E-2</v>
      </c>
      <c r="Y226" s="7">
        <v>2.1703828181393421E-3</v>
      </c>
      <c r="Z226" s="7">
        <v>3.1777169805228621E-2</v>
      </c>
      <c r="AA226" s="7"/>
      <c r="AB226" s="9"/>
      <c r="AC226" s="9"/>
      <c r="AD226" s="9"/>
      <c r="AE226" s="9"/>
      <c r="AF226" s="9"/>
      <c r="AG226" s="9" t="s">
        <v>102</v>
      </c>
      <c r="AN226" s="7"/>
      <c r="AO226" s="7"/>
      <c r="AP226" s="7"/>
      <c r="AQ226" s="7"/>
      <c r="AR226" s="7"/>
    </row>
    <row r="227" spans="1:44" x14ac:dyDescent="0.25">
      <c r="A227" s="8" t="s">
        <v>239</v>
      </c>
      <c r="B227" s="8" t="s">
        <v>240</v>
      </c>
      <c r="C227" s="7">
        <v>1386.1969027875941</v>
      </c>
      <c r="D227" s="7">
        <v>955.29061936833853</v>
      </c>
      <c r="E227" s="7">
        <v>695.50321490094757</v>
      </c>
      <c r="F227" s="7">
        <v>344.37109240376094</v>
      </c>
      <c r="G227" s="7">
        <v>2641.8669666695237</v>
      </c>
      <c r="H227" s="7">
        <v>61.608626841730327</v>
      </c>
      <c r="I227" s="7">
        <v>6023.2287961301645</v>
      </c>
      <c r="J227" s="7">
        <v>6084.8374229718947</v>
      </c>
      <c r="K227" s="7">
        <v>124.3194423521266</v>
      </c>
      <c r="L227" s="7">
        <v>125.59104441013993</v>
      </c>
      <c r="M227" s="16">
        <v>0</v>
      </c>
      <c r="N227" s="21"/>
      <c r="O227" s="7">
        <v>14.303314638323666</v>
      </c>
      <c r="P227" s="7">
        <v>4.2319709644255266</v>
      </c>
      <c r="Q227" s="14">
        <v>278.03371074194041</v>
      </c>
      <c r="R227" s="9">
        <v>3.3798234341773856</v>
      </c>
      <c r="S227" s="14">
        <v>51.444533830645533</v>
      </c>
      <c r="T227" s="7">
        <v>174.41860465116278</v>
      </c>
      <c r="U227" s="24">
        <v>50.248756218905477</v>
      </c>
      <c r="V227" s="22">
        <v>1.911111111111111</v>
      </c>
      <c r="W227" s="14">
        <v>241.67478921629925</v>
      </c>
      <c r="X227" s="15">
        <v>1.5221071405810463E-2</v>
      </c>
      <c r="Y227" s="7">
        <v>3.0963764798758153</v>
      </c>
      <c r="Z227" s="7">
        <v>3.1280477826881445</v>
      </c>
      <c r="AA227" s="7"/>
      <c r="AB227" s="9">
        <v>23.014183085294803</v>
      </c>
      <c r="AC227" s="9">
        <v>15.860108451833984</v>
      </c>
      <c r="AD227" s="9">
        <v>11.547016366832986</v>
      </c>
      <c r="AE227" s="9">
        <v>5.7173835505802852</v>
      </c>
      <c r="AF227" s="9">
        <v>43.861308545457945</v>
      </c>
      <c r="AG227" s="9" t="s">
        <v>28</v>
      </c>
      <c r="AN227" s="7"/>
      <c r="AO227" s="7"/>
      <c r="AP227" s="7"/>
      <c r="AQ227" s="7"/>
      <c r="AR227" s="7"/>
    </row>
    <row r="228" spans="1:44" x14ac:dyDescent="0.25">
      <c r="A228" s="8" t="s">
        <v>241</v>
      </c>
      <c r="B228" s="8" t="s">
        <v>240</v>
      </c>
      <c r="C228" s="7">
        <v>580.90748128676603</v>
      </c>
      <c r="D228" s="7">
        <v>396.07925482528066</v>
      </c>
      <c r="E228" s="7">
        <v>318.95526778577135</v>
      </c>
      <c r="F228" s="7">
        <v>133.85019999049146</v>
      </c>
      <c r="G228" s="7">
        <v>873.34028870465886</v>
      </c>
      <c r="H228" s="7">
        <v>0</v>
      </c>
      <c r="I228" s="7">
        <v>2303.1324925929684</v>
      </c>
      <c r="J228" s="7">
        <v>2303.1324925929684</v>
      </c>
      <c r="K228" s="7">
        <v>47.427469106729284</v>
      </c>
      <c r="L228" s="7">
        <v>47.427469106729284</v>
      </c>
      <c r="M228" s="16">
        <v>0</v>
      </c>
      <c r="N228" s="21"/>
      <c r="O228" s="7">
        <v>17.236193402753262</v>
      </c>
      <c r="P228" s="7">
        <v>4.9111343302408423</v>
      </c>
      <c r="Q228" s="14">
        <v>273.84819145659185</v>
      </c>
      <c r="R228" s="9">
        <v>3.509615547801153</v>
      </c>
      <c r="S228" s="14">
        <v>62.940687360666395</v>
      </c>
      <c r="T228" s="7">
        <v>174.82014388489208</v>
      </c>
      <c r="U228" s="24">
        <v>50.909090909090914</v>
      </c>
      <c r="V228" s="22">
        <v>1.9857142857142858</v>
      </c>
      <c r="W228" s="14">
        <v>227.7572672392275</v>
      </c>
      <c r="X228" s="15">
        <v>1.7933784057943339E-2</v>
      </c>
      <c r="Y228" s="7">
        <v>0.9825137919924396</v>
      </c>
      <c r="Z228" s="7">
        <v>0.9825137919924396</v>
      </c>
      <c r="AA228" s="7"/>
      <c r="AB228" s="9">
        <v>25.222495151929131</v>
      </c>
      <c r="AC228" s="9">
        <v>17.197415090060979</v>
      </c>
      <c r="AD228" s="9">
        <v>13.848758975506328</v>
      </c>
      <c r="AE228" s="9">
        <v>5.8116587048709905</v>
      </c>
      <c r="AF228" s="9">
        <v>37.919672077632569</v>
      </c>
      <c r="AG228" s="9" t="s">
        <v>28</v>
      </c>
      <c r="AN228" s="7"/>
      <c r="AO228" s="7"/>
      <c r="AP228" s="7"/>
      <c r="AQ228" s="7"/>
      <c r="AR228" s="7"/>
    </row>
    <row r="229" spans="1:44" x14ac:dyDescent="0.25">
      <c r="A229" s="8" t="s">
        <v>242</v>
      </c>
      <c r="B229" s="8" t="s">
        <v>240</v>
      </c>
      <c r="C229" s="7">
        <v>320.13446539038216</v>
      </c>
      <c r="D229" s="7">
        <v>261.37373521730927</v>
      </c>
      <c r="E229" s="7">
        <v>196.33703293648037</v>
      </c>
      <c r="F229" s="7">
        <v>51.308772883588688</v>
      </c>
      <c r="G229" s="7">
        <v>438.47434191581681</v>
      </c>
      <c r="H229" s="7">
        <v>0.33587386264716496</v>
      </c>
      <c r="I229" s="7">
        <v>1267.6283483435773</v>
      </c>
      <c r="J229" s="7">
        <v>1267.9642222062243</v>
      </c>
      <c r="K229" s="7">
        <v>35.29749655056149</v>
      </c>
      <c r="L229" s="7">
        <v>35.30684906032802</v>
      </c>
      <c r="M229" s="16">
        <v>0</v>
      </c>
      <c r="N229" s="21"/>
      <c r="O229" s="7">
        <v>7.1934412358709432</v>
      </c>
      <c r="P229" s="7">
        <v>4.1754543181129442</v>
      </c>
      <c r="Q229" s="14">
        <v>208.62184280758098</v>
      </c>
      <c r="R229" s="9">
        <v>1.7227924646824897</v>
      </c>
      <c r="S229" s="14">
        <v>34.48076739742779</v>
      </c>
      <c r="T229" s="7">
        <v>129.28571428571428</v>
      </c>
      <c r="U229" s="24">
        <v>55.086848635235739</v>
      </c>
      <c r="V229" s="22">
        <v>2.3333333333333335</v>
      </c>
      <c r="W229" s="14">
        <v>282.39987535165847</v>
      </c>
      <c r="X229" s="15">
        <v>2.001446378730394E-2</v>
      </c>
      <c r="Y229" s="7">
        <v>1.2957354308418676</v>
      </c>
      <c r="Z229" s="7">
        <v>1.2960787520248422</v>
      </c>
      <c r="AA229" s="7"/>
      <c r="AB229" s="9">
        <v>25.254599726229308</v>
      </c>
      <c r="AC229" s="9">
        <v>20.619114076996539</v>
      </c>
      <c r="AD229" s="9">
        <v>15.48853283322639</v>
      </c>
      <c r="AE229" s="9">
        <v>4.0476195527367604</v>
      </c>
      <c r="AF229" s="9">
        <v>34.590133810811004</v>
      </c>
      <c r="AG229" s="9" t="s">
        <v>28</v>
      </c>
      <c r="AN229" s="7"/>
      <c r="AO229" s="7"/>
      <c r="AP229" s="7"/>
      <c r="AQ229" s="7"/>
      <c r="AR229" s="7"/>
    </row>
    <row r="230" spans="1:44" x14ac:dyDescent="0.25">
      <c r="A230" s="8" t="s">
        <v>243</v>
      </c>
      <c r="B230" s="8" t="s">
        <v>240</v>
      </c>
      <c r="C230" s="7">
        <v>681.31925465838492</v>
      </c>
      <c r="D230" s="7">
        <v>656.44265010351955</v>
      </c>
      <c r="E230" s="7">
        <v>435.28824476650567</v>
      </c>
      <c r="F230" s="7">
        <v>130.40124223602484</v>
      </c>
      <c r="G230" s="7">
        <v>977.24697492523592</v>
      </c>
      <c r="H230" s="7">
        <v>15.252887048539222</v>
      </c>
      <c r="I230" s="7">
        <v>2880.6983666896708</v>
      </c>
      <c r="J230" s="7">
        <v>2895.9512537382102</v>
      </c>
      <c r="K230" s="7">
        <v>68.936943572804836</v>
      </c>
      <c r="L230" s="7">
        <v>69.301954858243874</v>
      </c>
      <c r="M230" s="16">
        <v>0</v>
      </c>
      <c r="N230" s="21"/>
      <c r="O230" s="7">
        <v>15.484186105826405</v>
      </c>
      <c r="P230" s="7">
        <v>3.8531486523652423</v>
      </c>
      <c r="Q230" s="14">
        <v>173.11943107081163</v>
      </c>
      <c r="R230" s="9">
        <v>4.0185799985478079</v>
      </c>
      <c r="S230" s="14">
        <v>89.442219224327602</v>
      </c>
      <c r="T230" s="7">
        <v>150.43478260869566</v>
      </c>
      <c r="U230" s="24">
        <v>53.494623655913983</v>
      </c>
      <c r="V230" s="22">
        <v>2.875</v>
      </c>
      <c r="W230" s="14">
        <v>199.84362341158959</v>
      </c>
      <c r="X230" s="15">
        <v>2.2257170258312458E-2</v>
      </c>
      <c r="Y230" s="7">
        <v>1.3679508559674196</v>
      </c>
      <c r="Z230" s="7">
        <v>1.3751939606726165</v>
      </c>
      <c r="AA230" s="7"/>
      <c r="AB230" s="9">
        <v>23.651183426098061</v>
      </c>
      <c r="AC230" s="9">
        <v>22.787621838306691</v>
      </c>
      <c r="AD230" s="9">
        <v>15.110511041345621</v>
      </c>
      <c r="AE230" s="9">
        <v>4.5267232329455682</v>
      </c>
      <c r="AF230" s="9">
        <v>33.923960461304063</v>
      </c>
      <c r="AG230" s="9" t="s">
        <v>28</v>
      </c>
      <c r="AN230" s="7"/>
      <c r="AO230" s="7"/>
      <c r="AP230" s="7"/>
      <c r="AQ230" s="7"/>
      <c r="AR230" s="7"/>
    </row>
    <row r="231" spans="1:44" x14ac:dyDescent="0.25">
      <c r="A231" s="8" t="s">
        <v>244</v>
      </c>
      <c r="B231" s="8" t="s">
        <v>240</v>
      </c>
      <c r="C231" s="7">
        <v>385.25867706793093</v>
      </c>
      <c r="D231" s="7">
        <v>340.33405454960035</v>
      </c>
      <c r="E231" s="7">
        <v>229.01053660693231</v>
      </c>
      <c r="F231" s="7">
        <v>68.623695363262442</v>
      </c>
      <c r="G231" s="7">
        <v>494.91792738663207</v>
      </c>
      <c r="H231" s="7">
        <v>10.773486484015942</v>
      </c>
      <c r="I231" s="7">
        <v>1518.1448909743581</v>
      </c>
      <c r="J231" s="7">
        <v>1528.9183774583739</v>
      </c>
      <c r="K231" s="7">
        <v>34.193294159791691</v>
      </c>
      <c r="L231" s="7">
        <v>34.435946224600912</v>
      </c>
      <c r="M231" s="16">
        <v>3.7945735188577179</v>
      </c>
      <c r="N231" s="1"/>
      <c r="O231" s="7">
        <v>15.984997716828666</v>
      </c>
      <c r="P231" s="7">
        <v>4.0911216575992064</v>
      </c>
      <c r="Q231" s="14">
        <v>259.81031866880789</v>
      </c>
      <c r="R231" s="9">
        <v>3.9072408631839965</v>
      </c>
      <c r="S231" s="14">
        <v>61.525646089543791</v>
      </c>
      <c r="T231" s="7">
        <v>159.83606557377053</v>
      </c>
      <c r="U231" s="24">
        <v>54.861111111111107</v>
      </c>
      <c r="V231" s="22">
        <v>2.44</v>
      </c>
      <c r="W231" s="14">
        <v>245.71550273690957</v>
      </c>
      <c r="X231" s="15">
        <v>1.5746571108341337E-2</v>
      </c>
      <c r="Y231" s="7">
        <v>0.69833166563056936</v>
      </c>
      <c r="Z231" s="7">
        <v>0.70328736307799977</v>
      </c>
      <c r="AA231" s="7"/>
      <c r="AB231" s="9">
        <v>25.376937297511088</v>
      </c>
      <c r="AC231" s="9">
        <v>22.417758448020802</v>
      </c>
      <c r="AD231" s="9">
        <v>15.084893277870956</v>
      </c>
      <c r="AE231" s="9">
        <v>4.5202335937263003</v>
      </c>
      <c r="AF231" s="9">
        <v>32.600177382870854</v>
      </c>
      <c r="AG231" s="9" t="s">
        <v>28</v>
      </c>
      <c r="AN231" s="7"/>
      <c r="AO231" s="7"/>
      <c r="AP231" s="7"/>
      <c r="AQ231" s="7"/>
      <c r="AR231" s="7"/>
    </row>
    <row r="232" spans="1:44" x14ac:dyDescent="0.25">
      <c r="A232" s="8" t="s">
        <v>245</v>
      </c>
      <c r="B232" s="8" t="s">
        <v>240</v>
      </c>
      <c r="C232" s="7">
        <v>181.57734118288195</v>
      </c>
      <c r="D232" s="7">
        <v>115.97269264639998</v>
      </c>
      <c r="E232" s="7">
        <v>59.977494855967073</v>
      </c>
      <c r="F232" s="7">
        <v>48.04938461199022</v>
      </c>
      <c r="G232" s="7">
        <v>173.03867573896943</v>
      </c>
      <c r="H232" s="7">
        <v>0</v>
      </c>
      <c r="I232" s="7">
        <v>578.61558903620858</v>
      </c>
      <c r="J232" s="7">
        <v>578.61558903620858</v>
      </c>
      <c r="K232" s="7">
        <v>14.148788743225024</v>
      </c>
      <c r="L232" s="7">
        <v>14.148788743225024</v>
      </c>
      <c r="M232" s="16">
        <v>1.7232237539766699</v>
      </c>
      <c r="N232" s="21"/>
      <c r="O232" s="7">
        <v>12.430674602724846</v>
      </c>
      <c r="P232" s="7">
        <v>4.5811925909942683</v>
      </c>
      <c r="Q232" s="14">
        <v>166.2465932103498</v>
      </c>
      <c r="R232" s="9">
        <v>2.7134145434446761</v>
      </c>
      <c r="S232" s="14">
        <v>74.772507289797304</v>
      </c>
      <c r="T232" s="7">
        <v>147.22222222222223</v>
      </c>
      <c r="U232" s="24">
        <v>55.833333333333336</v>
      </c>
      <c r="V232" s="22">
        <v>1.2</v>
      </c>
      <c r="W232" s="14">
        <v>225.678003817247</v>
      </c>
      <c r="X232" s="15">
        <v>2.755661034928843E-2</v>
      </c>
      <c r="Y232" s="7">
        <v>0.34226029768645988</v>
      </c>
      <c r="Z232" s="7">
        <v>0.34226029768645988</v>
      </c>
      <c r="AA232" s="7"/>
      <c r="AB232" s="9">
        <v>31.381342746975179</v>
      </c>
      <c r="AC232" s="9">
        <v>20.043133099744853</v>
      </c>
      <c r="AD232" s="9">
        <v>10.365689413220045</v>
      </c>
      <c r="AE232" s="9">
        <v>8.3041980759670455</v>
      </c>
      <c r="AF232" s="9">
        <v>29.905636664092889</v>
      </c>
      <c r="AG232" s="9" t="s">
        <v>28</v>
      </c>
      <c r="AN232" s="7"/>
      <c r="AO232" s="7"/>
      <c r="AP232" s="7"/>
      <c r="AQ232" s="7"/>
      <c r="AR232" s="7"/>
    </row>
    <row r="233" spans="1:44" x14ac:dyDescent="0.25">
      <c r="A233" s="8" t="s">
        <v>246</v>
      </c>
      <c r="B233" s="8" t="s">
        <v>240</v>
      </c>
      <c r="C233" s="7">
        <v>367.47828691224919</v>
      </c>
      <c r="D233" s="7">
        <v>740.17610062893073</v>
      </c>
      <c r="E233" s="7">
        <v>277.31044723969256</v>
      </c>
      <c r="F233" s="7">
        <v>55.699610661874814</v>
      </c>
      <c r="G233" s="7">
        <v>389.97771288809037</v>
      </c>
      <c r="H233" s="7">
        <v>4.1447788759109514</v>
      </c>
      <c r="I233" s="7">
        <v>1830.6421583308374</v>
      </c>
      <c r="J233" s="7">
        <v>1834.7869372067485</v>
      </c>
      <c r="K233" s="7">
        <v>50.990733402850182</v>
      </c>
      <c r="L233" s="7">
        <v>51.106182134167526</v>
      </c>
      <c r="M233" s="16">
        <v>0</v>
      </c>
      <c r="N233" s="21"/>
      <c r="O233" s="7">
        <v>15.020123869911609</v>
      </c>
      <c r="P233" s="7">
        <v>3.5587534170172153</v>
      </c>
      <c r="Q233" s="14">
        <v>256.5423075282913</v>
      </c>
      <c r="R233" s="9">
        <v>4.2206138245174607</v>
      </c>
      <c r="S233" s="14">
        <v>58.548330739775544</v>
      </c>
      <c r="T233" s="7">
        <v>129.24528301886795</v>
      </c>
      <c r="U233" s="24">
        <v>56.507936507936506</v>
      </c>
      <c r="V233" s="22">
        <v>3.5333333333333332</v>
      </c>
      <c r="W233" s="14">
        <v>236.29607584319029</v>
      </c>
      <c r="X233" s="15">
        <v>1.3871994258197582E-2</v>
      </c>
      <c r="Y233" s="7">
        <v>0.89617131136569095</v>
      </c>
      <c r="Z233" s="7">
        <v>0.89820034358459966</v>
      </c>
      <c r="AA233" s="7"/>
      <c r="AB233" s="9">
        <v>20.073736707086027</v>
      </c>
      <c r="AC233" s="9">
        <v>40.432593407758972</v>
      </c>
      <c r="AD233" s="9">
        <v>15.148260733410709</v>
      </c>
      <c r="AE233" s="9">
        <v>3.0426268950705913</v>
      </c>
      <c r="AF233" s="9">
        <v>21.302782256673712</v>
      </c>
      <c r="AG233" s="9" t="s">
        <v>28</v>
      </c>
      <c r="AN233" s="7"/>
      <c r="AO233" s="7"/>
      <c r="AP233" s="7"/>
      <c r="AQ233" s="7"/>
      <c r="AR233" s="7"/>
    </row>
    <row r="234" spans="1:44" x14ac:dyDescent="0.25">
      <c r="A234" s="8" t="s">
        <v>247</v>
      </c>
      <c r="B234" s="8" t="s">
        <v>240</v>
      </c>
      <c r="C234" s="7">
        <v>1023.1082928687498</v>
      </c>
      <c r="D234" s="7">
        <v>713.10987750198615</v>
      </c>
      <c r="E234" s="7">
        <v>483.53139814814824</v>
      </c>
      <c r="F234" s="7">
        <v>80.691269799590017</v>
      </c>
      <c r="G234" s="7">
        <v>166.52914955973014</v>
      </c>
      <c r="H234" s="7">
        <v>3.1796106476272561</v>
      </c>
      <c r="I234" s="7">
        <v>2466.9699878782044</v>
      </c>
      <c r="J234" s="7">
        <v>2470.1495985258316</v>
      </c>
      <c r="K234" s="7">
        <v>60.55289970246502</v>
      </c>
      <c r="L234" s="7">
        <v>60.630944691088601</v>
      </c>
      <c r="M234" s="16">
        <v>0</v>
      </c>
      <c r="N234" s="21"/>
      <c r="O234" s="7">
        <v>16.607363627149198</v>
      </c>
      <c r="P234" s="7">
        <v>4.8792628913836049</v>
      </c>
      <c r="Q234" s="14">
        <v>247.60630652114079</v>
      </c>
      <c r="R234" s="9">
        <v>3.4036623967272797</v>
      </c>
      <c r="S234" s="14">
        <v>67.071650397286021</v>
      </c>
      <c r="T234" s="7">
        <v>146.66666666666666</v>
      </c>
      <c r="U234" s="24">
        <v>53.926701570680635</v>
      </c>
      <c r="V234" s="22">
        <v>1.7142857142857142</v>
      </c>
      <c r="W234" s="14">
        <v>238.19814021695618</v>
      </c>
      <c r="X234" s="15">
        <v>1.9705729470048897E-2</v>
      </c>
      <c r="Y234" s="7">
        <v>1.0922555567659717</v>
      </c>
      <c r="Z234" s="7">
        <v>1.0936633353021064</v>
      </c>
      <c r="AA234" s="7"/>
      <c r="AB234" s="9">
        <v>41.472263460679812</v>
      </c>
      <c r="AC234" s="9">
        <v>28.906305346475612</v>
      </c>
      <c r="AD234" s="9">
        <v>19.600214048976927</v>
      </c>
      <c r="AE234" s="9">
        <v>3.2708654825992065</v>
      </c>
      <c r="AF234" s="9">
        <v>6.7503516612684376</v>
      </c>
      <c r="AG234" s="9" t="s">
        <v>37</v>
      </c>
      <c r="AN234" s="7"/>
      <c r="AO234" s="7"/>
      <c r="AP234" s="7"/>
      <c r="AQ234" s="7"/>
      <c r="AR234" s="7"/>
    </row>
    <row r="235" spans="1:44" x14ac:dyDescent="0.25">
      <c r="A235" s="8" t="s">
        <v>248</v>
      </c>
      <c r="B235" s="8" t="s">
        <v>240</v>
      </c>
      <c r="C235" s="7">
        <v>892.29600332102973</v>
      </c>
      <c r="D235" s="7">
        <v>684.08045699518675</v>
      </c>
      <c r="E235" s="7">
        <v>444.64712103856436</v>
      </c>
      <c r="F235" s="7">
        <v>69.846443321782957</v>
      </c>
      <c r="G235" s="7">
        <v>142.46617178290785</v>
      </c>
      <c r="H235" s="7">
        <v>2.0371980892146695</v>
      </c>
      <c r="I235" s="7">
        <v>2233.336196459471</v>
      </c>
      <c r="J235" s="7">
        <v>2235.3733945486856</v>
      </c>
      <c r="K235" s="7">
        <v>54.92119716927094</v>
      </c>
      <c r="L235" s="7">
        <v>54.971295026507121</v>
      </c>
      <c r="M235" s="16">
        <v>0</v>
      </c>
      <c r="N235" s="21"/>
      <c r="O235" s="7">
        <v>13.342779267062777</v>
      </c>
      <c r="P235" s="7">
        <v>3.2486297456278286</v>
      </c>
      <c r="Q235" s="14">
        <v>128.06106060085239</v>
      </c>
      <c r="R235" s="9">
        <v>4.1072022088759637</v>
      </c>
      <c r="S235" s="14">
        <v>104.19076028622214</v>
      </c>
      <c r="T235" s="7">
        <v>146.39175257731958</v>
      </c>
      <c r="U235" s="24">
        <v>53.594771241830067</v>
      </c>
      <c r="V235" s="22">
        <v>1.6166666666666665</v>
      </c>
      <c r="W235" s="14">
        <v>199.81434387132879</v>
      </c>
      <c r="X235" s="15">
        <v>2.5367818526455376E-2</v>
      </c>
      <c r="Y235" s="7">
        <v>1.2307473091746675</v>
      </c>
      <c r="Z235" s="7">
        <v>1.2318699686607453</v>
      </c>
      <c r="AA235" s="7"/>
      <c r="AB235" s="9">
        <v>39.953501167249023</v>
      </c>
      <c r="AC235" s="9">
        <v>30.630428955553846</v>
      </c>
      <c r="AD235" s="9">
        <v>19.909547059841131</v>
      </c>
      <c r="AE235" s="9">
        <v>3.127448676670856</v>
      </c>
      <c r="AF235" s="9">
        <v>6.3790741406851685</v>
      </c>
      <c r="AG235" s="9" t="s">
        <v>37</v>
      </c>
      <c r="AN235" s="7"/>
      <c r="AO235" s="7"/>
      <c r="AP235" s="7"/>
      <c r="AQ235" s="7"/>
      <c r="AR235" s="7"/>
    </row>
    <row r="236" spans="1:44" x14ac:dyDescent="0.25">
      <c r="A236" s="8" t="s">
        <v>249</v>
      </c>
      <c r="B236" s="8" t="s">
        <v>240</v>
      </c>
      <c r="C236" s="7">
        <v>688.30655385681212</v>
      </c>
      <c r="D236" s="7">
        <v>473.52293807446637</v>
      </c>
      <c r="E236" s="7">
        <v>324.59060925925917</v>
      </c>
      <c r="F236" s="7">
        <v>50.364377969419074</v>
      </c>
      <c r="G236" s="7">
        <v>98.332099105326137</v>
      </c>
      <c r="H236" s="7">
        <v>0</v>
      </c>
      <c r="I236" s="7">
        <v>1635.1165782652827</v>
      </c>
      <c r="J236" s="7">
        <v>1635.1165782652827</v>
      </c>
      <c r="K236" s="7">
        <v>41.020346214320689</v>
      </c>
      <c r="L236" s="7">
        <v>41.020346214320689</v>
      </c>
      <c r="M236" s="16">
        <v>0</v>
      </c>
      <c r="N236" s="21"/>
      <c r="O236" s="7">
        <v>12.267552803869206</v>
      </c>
      <c r="P236" s="7">
        <v>3.5598352564654143</v>
      </c>
      <c r="Q236" s="14">
        <v>222.30508248339032</v>
      </c>
      <c r="R236" s="9">
        <v>3.4461012715655124</v>
      </c>
      <c r="S236" s="14">
        <v>55.183411313980123</v>
      </c>
      <c r="T236" s="7">
        <v>143.49999999999997</v>
      </c>
      <c r="U236" s="24">
        <v>52.166666666666671</v>
      </c>
      <c r="V236" s="22">
        <v>2.5</v>
      </c>
      <c r="W236" s="14">
        <v>238.39444005750633</v>
      </c>
      <c r="X236" s="15">
        <v>1.6013287760667325E-2</v>
      </c>
      <c r="Y236" s="7">
        <v>0.98005822423396816</v>
      </c>
      <c r="Z236" s="7">
        <v>0.98005822423396816</v>
      </c>
      <c r="AA236" s="7"/>
      <c r="AB236" s="9">
        <v>42.095258711586538</v>
      </c>
      <c r="AC236" s="9">
        <v>28.959582721424869</v>
      </c>
      <c r="AD236" s="9">
        <v>19.851221226294562</v>
      </c>
      <c r="AE236" s="9">
        <v>3.080170468508816</v>
      </c>
      <c r="AF236" s="9">
        <v>6.0137668721852231</v>
      </c>
      <c r="AG236" s="9" t="s">
        <v>37</v>
      </c>
      <c r="AN236" s="7"/>
      <c r="AO236" s="7"/>
      <c r="AP236" s="7"/>
      <c r="AQ236" s="7"/>
      <c r="AR236" s="7"/>
    </row>
    <row r="237" spans="1:44" x14ac:dyDescent="0.25">
      <c r="A237" s="8" t="s">
        <v>250</v>
      </c>
      <c r="B237" s="8" t="s">
        <v>240</v>
      </c>
      <c r="C237" s="7">
        <v>3216.4868516378683</v>
      </c>
      <c r="D237" s="7">
        <v>2347.2152035350164</v>
      </c>
      <c r="E237" s="7">
        <v>1700.8637744107741</v>
      </c>
      <c r="F237" s="7">
        <v>190.13308572256841</v>
      </c>
      <c r="G237" s="7">
        <v>472.97309114494118</v>
      </c>
      <c r="H237" s="7">
        <v>0</v>
      </c>
      <c r="I237" s="7">
        <v>7927.6720064511692</v>
      </c>
      <c r="J237" s="7">
        <v>7927.6720064511692</v>
      </c>
      <c r="K237" s="7">
        <v>179.39189226026647</v>
      </c>
      <c r="L237" s="7">
        <v>179.39189226026647</v>
      </c>
      <c r="M237" s="16">
        <v>0</v>
      </c>
      <c r="N237" s="21"/>
      <c r="O237" s="7">
        <v>17.168949529962237</v>
      </c>
      <c r="P237" s="7">
        <v>4.42352946147696</v>
      </c>
      <c r="Q237" s="14">
        <v>200.21351173417571</v>
      </c>
      <c r="R237" s="9">
        <v>3.8812784405486349</v>
      </c>
      <c r="S237" s="14">
        <v>85.75320107644643</v>
      </c>
      <c r="T237" s="7">
        <v>159.09090909090907</v>
      </c>
      <c r="U237" s="24">
        <v>46.969696969696976</v>
      </c>
      <c r="V237" s="22">
        <v>2.2000000000000002</v>
      </c>
      <c r="W237" s="14">
        <v>204.60351040840644</v>
      </c>
      <c r="X237" s="15">
        <v>2.2094060601414844E-2</v>
      </c>
      <c r="Y237" s="7">
        <v>3.3951818559464435</v>
      </c>
      <c r="Z237" s="7">
        <v>3.3951818559464435</v>
      </c>
      <c r="AA237" s="7"/>
      <c r="AB237" s="9">
        <v>40.572905249112743</v>
      </c>
      <c r="AC237" s="9">
        <v>29.607874816528263</v>
      </c>
      <c r="AD237" s="9">
        <v>21.454769736016964</v>
      </c>
      <c r="AE237" s="9">
        <v>2.3983470250515784</v>
      </c>
      <c r="AF237" s="9">
        <v>5.966103173290441</v>
      </c>
      <c r="AG237" s="9" t="s">
        <v>37</v>
      </c>
      <c r="AN237" s="7"/>
      <c r="AO237" s="7"/>
      <c r="AP237" s="7"/>
      <c r="AQ237" s="7"/>
      <c r="AR237" s="7"/>
    </row>
    <row r="238" spans="1:44" x14ac:dyDescent="0.25">
      <c r="A238" s="8" t="s">
        <v>251</v>
      </c>
      <c r="B238" s="8" t="s">
        <v>240</v>
      </c>
      <c r="C238" s="7">
        <v>662.39077976707176</v>
      </c>
      <c r="D238" s="7">
        <v>528.73115228347899</v>
      </c>
      <c r="E238" s="7">
        <v>458.17859451849318</v>
      </c>
      <c r="F238" s="7">
        <v>33.022176115096094</v>
      </c>
      <c r="G238" s="7">
        <v>90.168795356977043</v>
      </c>
      <c r="H238" s="7">
        <v>0</v>
      </c>
      <c r="I238" s="7">
        <v>1772.491498041117</v>
      </c>
      <c r="J238" s="7">
        <v>1772.491498041117</v>
      </c>
      <c r="K238" s="7">
        <v>38.169268971515564</v>
      </c>
      <c r="L238" s="7">
        <v>38.169268971515564</v>
      </c>
      <c r="M238" s="16">
        <v>0.17004616686483071</v>
      </c>
      <c r="N238" s="21"/>
      <c r="O238" s="7">
        <v>14.680434722395978</v>
      </c>
      <c r="P238" s="7">
        <v>3.4412029347932469</v>
      </c>
      <c r="Q238" s="14">
        <v>295.83591073183686</v>
      </c>
      <c r="R238" s="9">
        <v>4.266076427508918</v>
      </c>
      <c r="S238" s="14">
        <v>49.623572358337498</v>
      </c>
      <c r="T238" s="7">
        <v>167.17557251908397</v>
      </c>
      <c r="U238" s="24">
        <v>53.650793650793638</v>
      </c>
      <c r="V238" s="22">
        <v>2.911111111111111</v>
      </c>
      <c r="W238" s="14">
        <v>230.55641206043904</v>
      </c>
      <c r="X238" s="15">
        <v>1.1632133929516612E-2</v>
      </c>
      <c r="Y238" s="7">
        <v>0.88778200151033815</v>
      </c>
      <c r="Z238" s="7">
        <v>0.88778200151033815</v>
      </c>
      <c r="AA238" s="7"/>
      <c r="AB238" s="9">
        <v>37.370604062085384</v>
      </c>
      <c r="AC238" s="9">
        <v>29.82982727239089</v>
      </c>
      <c r="AD238" s="9">
        <v>25.849409998572792</v>
      </c>
      <c r="AE238" s="9">
        <v>1.8630372078845405</v>
      </c>
      <c r="AF238" s="9">
        <v>5.0871214590663936</v>
      </c>
      <c r="AG238" s="9" t="s">
        <v>37</v>
      </c>
      <c r="AN238" s="7"/>
      <c r="AO238" s="7"/>
      <c r="AP238" s="7"/>
      <c r="AQ238" s="7"/>
      <c r="AR238" s="7"/>
    </row>
    <row r="239" spans="1:44" x14ac:dyDescent="0.25">
      <c r="A239" s="8" t="s">
        <v>252</v>
      </c>
      <c r="B239" s="8" t="s">
        <v>240</v>
      </c>
      <c r="C239" s="7">
        <v>816.40224755488566</v>
      </c>
      <c r="D239" s="7">
        <v>735.99451653942697</v>
      </c>
      <c r="E239" s="7">
        <v>518.21060385844464</v>
      </c>
      <c r="F239" s="7">
        <v>61.002126453296867</v>
      </c>
      <c r="G239" s="7">
        <v>78.352503140791484</v>
      </c>
      <c r="H239" s="7">
        <v>0</v>
      </c>
      <c r="I239" s="7">
        <v>2209.9619975468459</v>
      </c>
      <c r="J239" s="7">
        <v>2209.9619975468459</v>
      </c>
      <c r="K239" s="7">
        <v>44.235919818116116</v>
      </c>
      <c r="L239" s="7">
        <v>44.235919818116116</v>
      </c>
      <c r="M239" s="16">
        <v>0</v>
      </c>
      <c r="N239" s="21"/>
      <c r="O239" s="7">
        <v>15.354018576442835</v>
      </c>
      <c r="P239" s="7">
        <v>5.2749041088108166</v>
      </c>
      <c r="Q239" s="14">
        <v>274.11746382185015</v>
      </c>
      <c r="R239" s="9">
        <v>2.910767335238682</v>
      </c>
      <c r="S239" s="14">
        <v>56.012551562280109</v>
      </c>
      <c r="T239" s="7">
        <v>179.85074626865671</v>
      </c>
      <c r="U239" s="24">
        <v>52.559055118110244</v>
      </c>
      <c r="V239" s="22">
        <v>1.675</v>
      </c>
      <c r="W239" s="14">
        <v>233.18222419682311</v>
      </c>
      <c r="X239" s="15">
        <v>1.9243225277463517E-2</v>
      </c>
      <c r="Y239" s="7">
        <v>1.0583366490860451</v>
      </c>
      <c r="Z239" s="7">
        <v>1.0583366490860451</v>
      </c>
      <c r="AA239" s="7"/>
      <c r="AB239" s="9">
        <v>36.941913411231859</v>
      </c>
      <c r="AC239" s="9">
        <v>33.303491976622809</v>
      </c>
      <c r="AD239" s="9">
        <v>23.448846832374539</v>
      </c>
      <c r="AE239" s="9">
        <v>2.7603246807416548</v>
      </c>
      <c r="AF239" s="9">
        <v>3.5454230990291316</v>
      </c>
      <c r="AG239" s="9" t="s">
        <v>37</v>
      </c>
      <c r="AN239" s="7"/>
      <c r="AO239" s="7"/>
      <c r="AP239" s="7"/>
      <c r="AQ239" s="7"/>
      <c r="AR239" s="7"/>
    </row>
    <row r="240" spans="1:44" x14ac:dyDescent="0.25">
      <c r="A240" s="8" t="s">
        <v>253</v>
      </c>
      <c r="B240" s="8" t="s">
        <v>240</v>
      </c>
      <c r="C240" s="7">
        <v>1711.8861877269703</v>
      </c>
      <c r="D240" s="7">
        <v>1317.3855411706179</v>
      </c>
      <c r="E240" s="7">
        <v>910.4999041699042</v>
      </c>
      <c r="F240" s="7">
        <v>102.02447743923904</v>
      </c>
      <c r="G240" s="7">
        <v>143.63264443232868</v>
      </c>
      <c r="H240" s="7">
        <v>62.08928020893206</v>
      </c>
      <c r="I240" s="7">
        <v>4185.4287549390601</v>
      </c>
      <c r="J240" s="7">
        <v>4247.5180351479921</v>
      </c>
      <c r="K240" s="7">
        <v>121.73213124534625</v>
      </c>
      <c r="L240" s="7">
        <v>123.53798217481283</v>
      </c>
      <c r="M240" s="16">
        <v>0</v>
      </c>
      <c r="N240" s="21"/>
      <c r="O240" s="7">
        <v>16.827078686854843</v>
      </c>
      <c r="P240" s="7">
        <v>3.8729478777893487</v>
      </c>
      <c r="Q240" s="14">
        <v>175.01467248183067</v>
      </c>
      <c r="R240" s="9">
        <v>4.3447728236558714</v>
      </c>
      <c r="S240" s="14">
        <v>96.146674151572995</v>
      </c>
      <c r="T240" s="7">
        <v>123.77622377622376</v>
      </c>
      <c r="U240" s="24">
        <v>49.428571428571431</v>
      </c>
      <c r="V240" s="22">
        <v>3.5750000000000002</v>
      </c>
      <c r="W240" s="14">
        <v>172.90304462742205</v>
      </c>
      <c r="X240" s="15">
        <v>2.2129275350850502E-2</v>
      </c>
      <c r="Y240" s="7">
        <v>1.8289099377313038</v>
      </c>
      <c r="Z240" s="7">
        <v>1.8560411370060963</v>
      </c>
      <c r="AA240" s="7"/>
      <c r="AB240" s="9">
        <v>40.901094916663929</v>
      </c>
      <c r="AC240" s="9">
        <v>31.475521823565217</v>
      </c>
      <c r="AD240" s="9">
        <v>21.754041401265258</v>
      </c>
      <c r="AE240" s="9">
        <v>2.437611136465863</v>
      </c>
      <c r="AF240" s="9">
        <v>3.4317307220397297</v>
      </c>
      <c r="AG240" s="9" t="s">
        <v>37</v>
      </c>
      <c r="AN240" s="7"/>
      <c r="AO240" s="7"/>
      <c r="AP240" s="7"/>
      <c r="AQ240" s="7"/>
      <c r="AR240" s="7"/>
    </row>
    <row r="241" spans="1:44" x14ac:dyDescent="0.25">
      <c r="A241" s="8" t="s">
        <v>254</v>
      </c>
      <c r="B241" s="8" t="s">
        <v>240</v>
      </c>
      <c r="C241" s="7">
        <v>941.50356981819414</v>
      </c>
      <c r="D241" s="7">
        <v>870.63953747417952</v>
      </c>
      <c r="E241" s="7">
        <v>591.60669443389952</v>
      </c>
      <c r="F241" s="7">
        <v>40.65379981571683</v>
      </c>
      <c r="G241" s="7">
        <v>76.225777188451815</v>
      </c>
      <c r="H241" s="7">
        <v>0</v>
      </c>
      <c r="I241" s="7">
        <v>2520.6293787304421</v>
      </c>
      <c r="J241" s="7">
        <v>2520.6293787304421</v>
      </c>
      <c r="K241" s="7">
        <v>56.174026154564139</v>
      </c>
      <c r="L241" s="7">
        <v>56.174026154564139</v>
      </c>
      <c r="M241" s="16">
        <v>0</v>
      </c>
      <c r="N241" s="1"/>
      <c r="O241" s="7">
        <v>9.0385313642723712</v>
      </c>
      <c r="P241" s="7">
        <v>2.9143932085654161</v>
      </c>
      <c r="Q241" s="14">
        <v>106.41743120094533</v>
      </c>
      <c r="R241" s="9">
        <v>3.1013424467597863</v>
      </c>
      <c r="S241" s="14">
        <v>84.934688445966543</v>
      </c>
      <c r="T241" s="7">
        <v>161.53846153846155</v>
      </c>
      <c r="U241" s="24">
        <v>48.275862068965523</v>
      </c>
      <c r="V241" s="22">
        <v>0.9285714285714286</v>
      </c>
      <c r="W241" s="14">
        <v>243.86379581132343</v>
      </c>
      <c r="X241" s="15">
        <v>2.7386426976067874E-2</v>
      </c>
      <c r="Y241" s="7">
        <v>2.0505587470493434</v>
      </c>
      <c r="Z241" s="7">
        <v>2.0505587470493434</v>
      </c>
      <c r="AA241" s="7"/>
      <c r="AB241" s="9">
        <v>37.351923998140435</v>
      </c>
      <c r="AC241" s="9">
        <v>34.540561370140502</v>
      </c>
      <c r="AD241" s="9">
        <v>23.470594266098427</v>
      </c>
      <c r="AE241" s="9">
        <v>1.6128432112535642</v>
      </c>
      <c r="AF241" s="9">
        <v>3.0240771543670664</v>
      </c>
      <c r="AG241" s="9" t="s">
        <v>37</v>
      </c>
      <c r="AN241" s="7"/>
      <c r="AO241" s="7"/>
      <c r="AP241" s="7"/>
      <c r="AQ241" s="7"/>
      <c r="AR241" s="7"/>
    </row>
    <row r="242" spans="1:44" x14ac:dyDescent="0.25">
      <c r="A242" s="8" t="s">
        <v>255</v>
      </c>
      <c r="B242" s="8" t="s">
        <v>240</v>
      </c>
      <c r="C242" s="7">
        <v>850.84477382783177</v>
      </c>
      <c r="D242" s="7">
        <v>512.89907230807319</v>
      </c>
      <c r="E242" s="7">
        <v>404.4189396654719</v>
      </c>
      <c r="F242" s="7">
        <v>54.885360992041875</v>
      </c>
      <c r="G242" s="7">
        <v>56.343887465830498</v>
      </c>
      <c r="H242" s="7">
        <v>0</v>
      </c>
      <c r="I242" s="7">
        <v>1879.3920342592492</v>
      </c>
      <c r="J242" s="7">
        <v>1879.3920342592492</v>
      </c>
      <c r="K242" s="7">
        <v>45.844841753733824</v>
      </c>
      <c r="L242" s="7">
        <v>45.844841753733824</v>
      </c>
      <c r="M242" s="16">
        <v>0</v>
      </c>
      <c r="N242" s="21"/>
      <c r="O242" s="7">
        <v>15.241275151588297</v>
      </c>
      <c r="P242" s="7">
        <v>4.325579824710255</v>
      </c>
      <c r="Q242" s="14">
        <v>209.45062067578547</v>
      </c>
      <c r="R242" s="9">
        <v>3.5235218789678031</v>
      </c>
      <c r="S242" s="14">
        <v>72.767868161062637</v>
      </c>
      <c r="T242" s="7">
        <v>147.58064516129031</v>
      </c>
      <c r="U242" s="24">
        <v>56.941176470588239</v>
      </c>
      <c r="V242" s="22">
        <v>2.0666666666666669</v>
      </c>
      <c r="W242" s="14">
        <v>213.53156290038737</v>
      </c>
      <c r="X242" s="15">
        <v>2.0652026767712193E-2</v>
      </c>
      <c r="Y242" s="7">
        <v>0.90668654282483507</v>
      </c>
      <c r="Z242" s="7">
        <v>0.90668654282483507</v>
      </c>
      <c r="AA242" s="7"/>
      <c r="AB242" s="9">
        <v>45.272341178310199</v>
      </c>
      <c r="AC242" s="9">
        <v>27.290690976575792</v>
      </c>
      <c r="AD242" s="9">
        <v>21.518604543030914</v>
      </c>
      <c r="AE242" s="9">
        <v>2.9203785049389444</v>
      </c>
      <c r="AF242" s="9">
        <v>2.9979847971441518</v>
      </c>
      <c r="AG242" s="9" t="s">
        <v>37</v>
      </c>
      <c r="AN242" s="7"/>
      <c r="AO242" s="7"/>
      <c r="AP242" s="7"/>
      <c r="AQ242" s="7"/>
      <c r="AR242" s="7"/>
    </row>
    <row r="243" spans="1:44" x14ac:dyDescent="0.25">
      <c r="A243" s="8" t="s">
        <v>256</v>
      </c>
      <c r="B243" s="8" t="s">
        <v>240</v>
      </c>
      <c r="C243" s="7">
        <v>1023.6792073369976</v>
      </c>
      <c r="D243" s="7">
        <v>726.96615707218666</v>
      </c>
      <c r="E243" s="7">
        <v>568.02797690163277</v>
      </c>
      <c r="F243" s="7">
        <v>66.377653604713061</v>
      </c>
      <c r="G243" s="7">
        <v>67.782302386846638</v>
      </c>
      <c r="H243" s="7">
        <v>24.877597214178895</v>
      </c>
      <c r="I243" s="7">
        <v>2452.8332973023771</v>
      </c>
      <c r="J243" s="7">
        <v>2477.710894516556</v>
      </c>
      <c r="K243" s="7">
        <v>49.47039686366481</v>
      </c>
      <c r="L243" s="7">
        <v>49.97214502916524</v>
      </c>
      <c r="M243" s="16">
        <v>0</v>
      </c>
      <c r="N243" s="21"/>
      <c r="O243" s="7">
        <v>16.343999568802388</v>
      </c>
      <c r="P243" s="7">
        <v>4.9376007358157414</v>
      </c>
      <c r="Q243" s="14">
        <v>212.26190452186509</v>
      </c>
      <c r="R243" s="9">
        <v>3.3101095943720922</v>
      </c>
      <c r="S243" s="14">
        <v>76.999212862140297</v>
      </c>
      <c r="T243" s="7">
        <v>178.49462365591398</v>
      </c>
      <c r="U243" s="24">
        <v>50</v>
      </c>
      <c r="V243" s="22">
        <v>1.3285714285714287</v>
      </c>
      <c r="W243" s="14">
        <v>213.37533989848254</v>
      </c>
      <c r="X243" s="15">
        <v>2.326183187198869E-2</v>
      </c>
      <c r="Y243" s="7">
        <v>1.1034960491053374</v>
      </c>
      <c r="Z243" s="7">
        <v>1.1146881387867977</v>
      </c>
      <c r="AA243" s="7"/>
      <c r="AB243" s="9">
        <v>41.734560944799576</v>
      </c>
      <c r="AC243" s="9">
        <v>29.637813457266056</v>
      </c>
      <c r="AD243" s="9">
        <v>23.158034324075313</v>
      </c>
      <c r="AE243" s="9">
        <v>2.7061624480438651</v>
      </c>
      <c r="AF243" s="9">
        <v>2.763428825815172</v>
      </c>
      <c r="AG243" s="9" t="s">
        <v>37</v>
      </c>
      <c r="AN243" s="7"/>
      <c r="AO243" s="7"/>
      <c r="AP243" s="7"/>
      <c r="AQ243" s="7"/>
      <c r="AR243" s="7"/>
    </row>
    <row r="244" spans="1:44" x14ac:dyDescent="0.25">
      <c r="A244" s="8" t="s">
        <v>257</v>
      </c>
      <c r="B244" s="8" t="s">
        <v>240</v>
      </c>
      <c r="C244" s="7">
        <v>715.95343384679836</v>
      </c>
      <c r="D244" s="7">
        <v>511.52140553060099</v>
      </c>
      <c r="E244" s="7">
        <v>340.1978448527268</v>
      </c>
      <c r="F244" s="7">
        <v>68.509550248893063</v>
      </c>
      <c r="G244" s="7">
        <v>44.415319526066419</v>
      </c>
      <c r="H244" s="7">
        <v>4.8415456869192495</v>
      </c>
      <c r="I244" s="7">
        <v>1680.5975540050856</v>
      </c>
      <c r="J244" s="7">
        <v>1685.4390996920049</v>
      </c>
      <c r="K244" s="7">
        <v>48.02307510569532</v>
      </c>
      <c r="L244" s="7">
        <v>48.161422273699031</v>
      </c>
      <c r="M244" s="16">
        <v>3.347365489465171</v>
      </c>
      <c r="N244" s="21"/>
      <c r="O244" s="7">
        <v>13.320044292215135</v>
      </c>
      <c r="P244" s="7">
        <v>3.5133930669489031</v>
      </c>
      <c r="Q244" s="14">
        <v>147.42370798250462</v>
      </c>
      <c r="R244" s="9">
        <v>3.7912194959109748</v>
      </c>
      <c r="S244" s="14">
        <v>90.352118221011509</v>
      </c>
      <c r="T244" s="7">
        <v>125.98425196850395</v>
      </c>
      <c r="U244" s="24">
        <v>49.843260188087775</v>
      </c>
      <c r="V244" s="22">
        <v>4.2333333333333334</v>
      </c>
      <c r="W244" s="14">
        <v>190.6584480830918</v>
      </c>
      <c r="X244" s="15">
        <v>2.3831940703633991E-2</v>
      </c>
      <c r="Y244" s="7">
        <v>0.92772476463475106</v>
      </c>
      <c r="Z244" s="7">
        <v>0.93039739843822267</v>
      </c>
      <c r="AA244" s="7"/>
      <c r="AB244" s="9">
        <v>42.601123162448197</v>
      </c>
      <c r="AC244" s="9">
        <v>30.436876711594518</v>
      </c>
      <c r="AD244" s="9">
        <v>20.242671664134608</v>
      </c>
      <c r="AE244" s="9">
        <v>4.0764994620886936</v>
      </c>
      <c r="AF244" s="9">
        <v>2.6428289997339847</v>
      </c>
      <c r="AG244" s="9" t="s">
        <v>37</v>
      </c>
      <c r="AN244" s="7"/>
      <c r="AO244" s="7"/>
      <c r="AP244" s="7"/>
      <c r="AQ244" s="7"/>
      <c r="AR244" s="7"/>
    </row>
    <row r="245" spans="1:44" x14ac:dyDescent="0.25">
      <c r="A245" s="8" t="s">
        <v>258</v>
      </c>
      <c r="B245" s="8" t="s">
        <v>240</v>
      </c>
      <c r="C245" s="7">
        <v>1634.5867953163699</v>
      </c>
      <c r="D245" s="7">
        <v>1199.4591872297867</v>
      </c>
      <c r="E245" s="7">
        <v>826.65097442680769</v>
      </c>
      <c r="F245" s="7">
        <v>113.62712106836217</v>
      </c>
      <c r="G245" s="7">
        <v>99.846113457853619</v>
      </c>
      <c r="H245" s="7">
        <v>98.853428452249545</v>
      </c>
      <c r="I245" s="7">
        <v>3874.1701914991804</v>
      </c>
      <c r="J245" s="7">
        <v>3973.0236199514302</v>
      </c>
      <c r="K245" s="7">
        <v>88.753717114344838</v>
      </c>
      <c r="L245" s="7">
        <v>91.018359293432752</v>
      </c>
      <c r="M245" s="16">
        <v>0.91450025172188476</v>
      </c>
      <c r="N245" s="21"/>
      <c r="O245" s="7">
        <v>1.0587641378294517</v>
      </c>
      <c r="P245" s="7">
        <v>4.4308139425623656</v>
      </c>
      <c r="Q245" s="14">
        <v>179.01990343780591</v>
      </c>
      <c r="R245" s="9">
        <v>0.23895477254392727</v>
      </c>
      <c r="S245" s="14">
        <v>5.9142258346557623</v>
      </c>
      <c r="T245" s="7">
        <v>157.14285714285717</v>
      </c>
      <c r="U245" s="24">
        <v>55.405405405405403</v>
      </c>
      <c r="V245" s="22">
        <v>1.4000000000000001</v>
      </c>
      <c r="W245" s="14">
        <v>352.32106529477466</v>
      </c>
      <c r="X245" s="15">
        <v>2.4750398461150406E-2</v>
      </c>
      <c r="Y245" s="7">
        <v>26.905468846091523</v>
      </c>
      <c r="Z245" s="7">
        <v>27.591989496471658</v>
      </c>
      <c r="AA245" s="7"/>
      <c r="AB245" s="9">
        <v>42.19192019243318</v>
      </c>
      <c r="AC245" s="9">
        <v>30.960415468109165</v>
      </c>
      <c r="AD245" s="9">
        <v>21.337497672163959</v>
      </c>
      <c r="AE245" s="9">
        <v>2.9329408738337359</v>
      </c>
      <c r="AF245" s="9">
        <v>2.5772257934599501</v>
      </c>
      <c r="AG245" s="9" t="s">
        <v>37</v>
      </c>
      <c r="AN245" s="7"/>
      <c r="AO245" s="7"/>
      <c r="AP245" s="7"/>
      <c r="AQ245" s="7"/>
      <c r="AR245" s="7"/>
    </row>
    <row r="246" spans="1:44" x14ac:dyDescent="0.25">
      <c r="A246" s="8" t="s">
        <v>259</v>
      </c>
      <c r="B246" s="8" t="s">
        <v>240</v>
      </c>
      <c r="C246" s="7">
        <v>748.28967036876486</v>
      </c>
      <c r="D246" s="7">
        <v>705.62476797773502</v>
      </c>
      <c r="E246" s="7">
        <v>464.30191099683407</v>
      </c>
      <c r="F246" s="7">
        <v>44.524905174854808</v>
      </c>
      <c r="G246" s="7">
        <v>51.497515250461994</v>
      </c>
      <c r="H246" s="7">
        <v>7.2749163503912477</v>
      </c>
      <c r="I246" s="7">
        <v>2014.2387697686509</v>
      </c>
      <c r="J246" s="7">
        <v>2021.5136861190422</v>
      </c>
      <c r="K246" s="7">
        <v>46.793842552852006</v>
      </c>
      <c r="L246" s="7">
        <v>46.962849969149765</v>
      </c>
      <c r="M246" s="16">
        <v>0</v>
      </c>
      <c r="N246" s="21"/>
      <c r="O246" s="7">
        <v>15.758334602166803</v>
      </c>
      <c r="P246" s="7">
        <v>3.768930519016584</v>
      </c>
      <c r="Q246" s="14">
        <v>170.45046331924166</v>
      </c>
      <c r="R246" s="9">
        <v>4.1811157097898901</v>
      </c>
      <c r="S246" s="14">
        <v>92.45111040063621</v>
      </c>
      <c r="T246" s="7">
        <v>154.96183206106872</v>
      </c>
      <c r="U246" s="24">
        <v>51.318944844124694</v>
      </c>
      <c r="V246" s="22">
        <v>2.1833333333333331</v>
      </c>
      <c r="W246" s="14">
        <v>198.67190901539951</v>
      </c>
      <c r="X246" s="15">
        <v>2.211158858487609E-2</v>
      </c>
      <c r="Y246" s="7">
        <v>0.93985687976436871</v>
      </c>
      <c r="Z246" s="7">
        <v>0.94325140293820808</v>
      </c>
      <c r="AA246" s="7"/>
      <c r="AB246" s="9">
        <v>37.149998381508219</v>
      </c>
      <c r="AC246" s="9">
        <v>35.031833294459965</v>
      </c>
      <c r="AD246" s="9">
        <v>23.050986703535763</v>
      </c>
      <c r="AE246" s="9">
        <v>2.2105078029040617</v>
      </c>
      <c r="AF246" s="9">
        <v>2.5566738175919848</v>
      </c>
      <c r="AG246" s="9" t="s">
        <v>37</v>
      </c>
      <c r="AN246" s="7"/>
      <c r="AO246" s="7"/>
      <c r="AP246" s="7"/>
      <c r="AQ246" s="7"/>
      <c r="AR246" s="7"/>
    </row>
    <row r="247" spans="1:44" x14ac:dyDescent="0.25">
      <c r="A247" s="8" t="s">
        <v>260</v>
      </c>
      <c r="B247" s="8" t="s">
        <v>240</v>
      </c>
      <c r="C247" s="7">
        <v>1298.9457671957671</v>
      </c>
      <c r="D247" s="7">
        <v>1321.2876984126983</v>
      </c>
      <c r="E247" s="7">
        <v>835.38363462668997</v>
      </c>
      <c r="F247" s="7">
        <v>79.585648148148138</v>
      </c>
      <c r="G247" s="7">
        <v>82.018334803057016</v>
      </c>
      <c r="H247" s="7">
        <v>17.04289756025867</v>
      </c>
      <c r="I247" s="7">
        <v>3617.2210831863604</v>
      </c>
      <c r="J247" s="7">
        <v>3634.2639807466189</v>
      </c>
      <c r="K247" s="7">
        <v>68.436766770941944</v>
      </c>
      <c r="L247" s="7">
        <v>68.759213416753553</v>
      </c>
      <c r="M247" s="16">
        <v>0</v>
      </c>
      <c r="N247" s="21"/>
      <c r="O247" s="7">
        <v>15.950802256471544</v>
      </c>
      <c r="P247" s="7">
        <v>4.352061540120328</v>
      </c>
      <c r="Q247" s="14">
        <v>229.41398062737943</v>
      </c>
      <c r="R247" s="9">
        <v>3.6651141325613077</v>
      </c>
      <c r="S247" s="14">
        <v>69.528466455491568</v>
      </c>
      <c r="T247" s="7">
        <v>190.2777777777778</v>
      </c>
      <c r="U247" s="24">
        <v>53.321976149914818</v>
      </c>
      <c r="V247" s="22">
        <v>3.6</v>
      </c>
      <c r="W247" s="14">
        <v>214.9498469975623</v>
      </c>
      <c r="X247" s="15">
        <v>1.8970341424784688E-2</v>
      </c>
      <c r="Y247" s="7">
        <v>1.6674530483987122</v>
      </c>
      <c r="Z247" s="7">
        <v>1.6753094195844531</v>
      </c>
      <c r="AA247" s="7"/>
      <c r="AB247" s="9">
        <v>35.910046340091093</v>
      </c>
      <c r="AC247" s="9">
        <v>36.52770090703978</v>
      </c>
      <c r="AD247" s="9">
        <v>23.094624724757271</v>
      </c>
      <c r="AE247" s="9">
        <v>2.2001875560794373</v>
      </c>
      <c r="AF247" s="9">
        <v>2.2674404720324199</v>
      </c>
      <c r="AG247" s="9" t="s">
        <v>37</v>
      </c>
      <c r="AN247" s="7"/>
      <c r="AO247" s="7"/>
      <c r="AP247" s="7"/>
      <c r="AQ247" s="7"/>
      <c r="AR247" s="7"/>
    </row>
    <row r="248" spans="1:44" x14ac:dyDescent="0.25">
      <c r="A248" s="8" t="s">
        <v>261</v>
      </c>
      <c r="B248" s="8" t="s">
        <v>240</v>
      </c>
      <c r="C248" s="7">
        <v>1198.0025662959795</v>
      </c>
      <c r="D248" s="7">
        <v>1163.2281151981751</v>
      </c>
      <c r="E248" s="7">
        <v>772.11665557773347</v>
      </c>
      <c r="F248" s="7">
        <v>70.459081836327343</v>
      </c>
      <c r="G248" s="7">
        <v>69.933973323194877</v>
      </c>
      <c r="H248" s="7">
        <v>22.274942179133799</v>
      </c>
      <c r="I248" s="7">
        <v>3273.7403922314106</v>
      </c>
      <c r="J248" s="7">
        <v>3296.0153344105443</v>
      </c>
      <c r="K248" s="7">
        <v>63.489442703533037</v>
      </c>
      <c r="L248" s="7">
        <v>63.921432872503843</v>
      </c>
      <c r="M248" s="16">
        <v>0</v>
      </c>
      <c r="N248" s="21"/>
      <c r="O248" s="7">
        <v>10.488710306920854</v>
      </c>
      <c r="P248" s="7">
        <v>4.304117672353561</v>
      </c>
      <c r="Q248" s="14">
        <v>280.481266631756</v>
      </c>
      <c r="R248" s="9">
        <v>2.4369013826672306</v>
      </c>
      <c r="S248" s="14">
        <v>37.395404095530871</v>
      </c>
      <c r="T248" s="7">
        <v>185.62874251497007</v>
      </c>
      <c r="U248" s="24">
        <v>52.815829528158297</v>
      </c>
      <c r="V248" s="22">
        <v>5.5666666666666664</v>
      </c>
      <c r="W248" s="14">
        <v>295.49687212068483</v>
      </c>
      <c r="X248" s="15">
        <v>1.5345472886802238E-2</v>
      </c>
      <c r="Y248" s="7">
        <v>2.295002896135852</v>
      </c>
      <c r="Z248" s="7">
        <v>2.3106183850529569</v>
      </c>
      <c r="AA248" s="7"/>
      <c r="AB248" s="9">
        <v>36.594305679791859</v>
      </c>
      <c r="AC248" s="9">
        <v>35.532081833932729</v>
      </c>
      <c r="AD248" s="9">
        <v>23.585152243897138</v>
      </c>
      <c r="AE248" s="9">
        <v>2.1522501296537384</v>
      </c>
      <c r="AF248" s="9">
        <v>2.1362101127245237</v>
      </c>
      <c r="AG248" s="9" t="s">
        <v>37</v>
      </c>
      <c r="AN248" s="7"/>
      <c r="AO248" s="7"/>
      <c r="AP248" s="7"/>
      <c r="AQ248" s="7"/>
      <c r="AR248" s="7"/>
    </row>
    <row r="249" spans="1:44" x14ac:dyDescent="0.25">
      <c r="A249" s="8" t="s">
        <v>262</v>
      </c>
      <c r="B249" s="8" t="s">
        <v>240</v>
      </c>
      <c r="C249" s="7">
        <v>863.28509114662086</v>
      </c>
      <c r="D249" s="7">
        <v>474.6212308082408</v>
      </c>
      <c r="E249" s="7">
        <v>303.90697215463638</v>
      </c>
      <c r="F249" s="7">
        <v>39.611428610606318</v>
      </c>
      <c r="G249" s="7">
        <v>36.551940058424719</v>
      </c>
      <c r="H249" s="7">
        <v>5.0954594618458957</v>
      </c>
      <c r="I249" s="7">
        <v>1717.9766627785289</v>
      </c>
      <c r="J249" s="7">
        <v>1723.0721222403747</v>
      </c>
      <c r="K249" s="7">
        <v>40.932661356636252</v>
      </c>
      <c r="L249" s="7">
        <v>41.05406621685762</v>
      </c>
      <c r="M249" s="16">
        <v>3.8347419047312994</v>
      </c>
      <c r="N249" s="21"/>
      <c r="O249" s="7">
        <v>16.58584989603423</v>
      </c>
      <c r="P249" s="7">
        <v>4.4730305053584276</v>
      </c>
      <c r="Q249" s="14">
        <v>221.79781539248853</v>
      </c>
      <c r="R249" s="9">
        <v>3.7079670876747559</v>
      </c>
      <c r="S249" s="14">
        <v>74.779140032034476</v>
      </c>
      <c r="T249" s="7">
        <v>151.09489051094891</v>
      </c>
      <c r="U249" s="24">
        <v>50.120481927710848</v>
      </c>
      <c r="V249" s="22">
        <v>2.7399999999999998</v>
      </c>
      <c r="W249" s="14">
        <v>218.78696985873202</v>
      </c>
      <c r="X249" s="15">
        <v>2.0167153122960437E-2</v>
      </c>
      <c r="Y249" s="7">
        <v>0.76162400016535758</v>
      </c>
      <c r="Z249" s="7">
        <v>0.76388295065175993</v>
      </c>
      <c r="AA249" s="7"/>
      <c r="AB249" s="9">
        <v>50.250105828003925</v>
      </c>
      <c r="AC249" s="9">
        <v>27.626756584727026</v>
      </c>
      <c r="AD249" s="9">
        <v>17.689819584808543</v>
      </c>
      <c r="AE249" s="9">
        <v>2.3057023688867644</v>
      </c>
      <c r="AF249" s="9">
        <v>2.1276156335737593</v>
      </c>
      <c r="AG249" s="9" t="s">
        <v>37</v>
      </c>
      <c r="AN249" s="7"/>
      <c r="AO249" s="7"/>
      <c r="AP249" s="7"/>
      <c r="AQ249" s="7"/>
      <c r="AR249" s="7"/>
    </row>
    <row r="250" spans="1:44" x14ac:dyDescent="0.25">
      <c r="A250" s="8" t="s">
        <v>263</v>
      </c>
      <c r="B250" s="8" t="s">
        <v>240</v>
      </c>
      <c r="C250" s="7">
        <v>642.65970779518898</v>
      </c>
      <c r="D250" s="7">
        <v>614.16556613609498</v>
      </c>
      <c r="E250" s="7">
        <v>401.63241077550288</v>
      </c>
      <c r="F250" s="7">
        <v>35.991479361941117</v>
      </c>
      <c r="G250" s="7">
        <v>34.818813623753258</v>
      </c>
      <c r="H250" s="7">
        <v>10.875971920809853</v>
      </c>
      <c r="I250" s="7">
        <v>1729.2679776924811</v>
      </c>
      <c r="J250" s="7">
        <v>1740.1439496132909</v>
      </c>
      <c r="K250" s="7">
        <v>34.872374985831776</v>
      </c>
      <c r="L250" s="7">
        <v>35.091699564815748</v>
      </c>
      <c r="M250" s="16">
        <v>0</v>
      </c>
      <c r="N250" s="21"/>
      <c r="O250" s="7">
        <v>10.551025182714559</v>
      </c>
      <c r="P250" s="7">
        <v>4.5820032833544158</v>
      </c>
      <c r="Q250" s="14">
        <v>231.0127946462998</v>
      </c>
      <c r="R250" s="9">
        <v>2.3027100877567053</v>
      </c>
      <c r="S250" s="14">
        <v>45.672903956982445</v>
      </c>
      <c r="T250" s="7">
        <v>178.5185185185185</v>
      </c>
      <c r="U250" s="24">
        <v>54.528301886792448</v>
      </c>
      <c r="V250" s="22">
        <v>2.25</v>
      </c>
      <c r="W250" s="14">
        <v>264.03266267935231</v>
      </c>
      <c r="X250" s="15">
        <v>1.9834413459089362E-2</v>
      </c>
      <c r="Y250" s="7">
        <v>1.2051156639411704</v>
      </c>
      <c r="Z250" s="7">
        <v>1.2126950583967611</v>
      </c>
      <c r="AA250" s="7"/>
      <c r="AB250" s="9">
        <v>37.16368521741483</v>
      </c>
      <c r="AC250" s="9">
        <v>35.515927783248017</v>
      </c>
      <c r="AD250" s="9">
        <v>23.225573824100842</v>
      </c>
      <c r="AE250" s="9">
        <v>2.081313007945004</v>
      </c>
      <c r="AF250" s="9">
        <v>2.0135001672913155</v>
      </c>
      <c r="AG250" s="9" t="s">
        <v>37</v>
      </c>
      <c r="AN250" s="7"/>
      <c r="AO250" s="7"/>
      <c r="AP250" s="7"/>
      <c r="AQ250" s="7"/>
      <c r="AR250" s="7"/>
    </row>
    <row r="251" spans="1:44" x14ac:dyDescent="0.25">
      <c r="A251" s="8" t="s">
        <v>264</v>
      </c>
      <c r="B251" s="8" t="s">
        <v>240</v>
      </c>
      <c r="C251" s="7">
        <v>392.85238455406886</v>
      </c>
      <c r="D251" s="7">
        <v>290.21026294988178</v>
      </c>
      <c r="E251" s="7">
        <v>184.44303030303027</v>
      </c>
      <c r="F251" s="7">
        <v>30.516847083699094</v>
      </c>
      <c r="G251" s="7">
        <v>13.919857113111753</v>
      </c>
      <c r="H251" s="7">
        <v>0</v>
      </c>
      <c r="I251" s="7">
        <v>911.94238200379175</v>
      </c>
      <c r="J251" s="7">
        <v>911.94238200379175</v>
      </c>
      <c r="K251" s="7">
        <v>22.570573954593844</v>
      </c>
      <c r="L251" s="7">
        <v>22.570573954593844</v>
      </c>
      <c r="M251" s="16">
        <v>0</v>
      </c>
      <c r="N251" s="21"/>
      <c r="O251" s="7">
        <v>17.51487148315022</v>
      </c>
      <c r="P251" s="7">
        <v>4.8588189295797628</v>
      </c>
      <c r="Q251" s="14">
        <v>207.60259987678862</v>
      </c>
      <c r="R251" s="9">
        <v>3.6047590447386919</v>
      </c>
      <c r="S251" s="14">
        <v>84.367303172239815</v>
      </c>
      <c r="T251" s="7">
        <v>145.45454545454547</v>
      </c>
      <c r="U251" s="24">
        <v>54.44839857651246</v>
      </c>
      <c r="V251" s="22">
        <v>1.2571428571428573</v>
      </c>
      <c r="W251" s="14">
        <v>208.38970100843207</v>
      </c>
      <c r="X251" s="15">
        <v>2.3404422355324323E-2</v>
      </c>
      <c r="Y251" s="7">
        <v>0.38284372783752274</v>
      </c>
      <c r="Z251" s="7">
        <v>0.38284372783752274</v>
      </c>
      <c r="AA251" s="7"/>
      <c r="AB251" s="9">
        <v>43.078640965327502</v>
      </c>
      <c r="AC251" s="9">
        <v>31.823311283352012</v>
      </c>
      <c r="AD251" s="9">
        <v>20.225294266701095</v>
      </c>
      <c r="AE251" s="9">
        <v>3.3463569284547421</v>
      </c>
      <c r="AF251" s="9">
        <v>1.52639655616465</v>
      </c>
      <c r="AG251" s="9" t="s">
        <v>37</v>
      </c>
      <c r="AN251" s="7"/>
      <c r="AO251" s="7"/>
      <c r="AP251" s="7"/>
      <c r="AQ251" s="7"/>
      <c r="AR251" s="7"/>
    </row>
    <row r="252" spans="1:44" x14ac:dyDescent="0.25">
      <c r="A252" s="8" t="s">
        <v>265</v>
      </c>
      <c r="B252" s="8" t="s">
        <v>240</v>
      </c>
      <c r="C252" s="7">
        <v>391.86013989011036</v>
      </c>
      <c r="D252" s="7">
        <v>311.64943028861182</v>
      </c>
      <c r="E252" s="7">
        <v>195.97742574257427</v>
      </c>
      <c r="F252" s="7">
        <v>41.152478162836502</v>
      </c>
      <c r="G252" s="7">
        <v>14.362050840022162</v>
      </c>
      <c r="H252" s="7">
        <v>9.2438159444082473</v>
      </c>
      <c r="I252" s="7">
        <v>955.00152492415509</v>
      </c>
      <c r="J252" s="7">
        <v>964.24534086856329</v>
      </c>
      <c r="K252" s="7">
        <v>22.84464174094887</v>
      </c>
      <c r="L252" s="7">
        <v>23.065763548671686</v>
      </c>
      <c r="M252" s="16">
        <v>2.2588022322910972</v>
      </c>
      <c r="N252" s="21"/>
      <c r="O252" s="7">
        <v>15.797506281055808</v>
      </c>
      <c r="P252" s="7">
        <v>5.2103194347315505</v>
      </c>
      <c r="Q252" s="14">
        <v>258.22929442406223</v>
      </c>
      <c r="R252" s="9">
        <v>3.0319650222884538</v>
      </c>
      <c r="S252" s="14">
        <v>61.176274815332377</v>
      </c>
      <c r="T252" s="7">
        <v>150.49504950495049</v>
      </c>
      <c r="U252" s="24">
        <v>54.761904761904766</v>
      </c>
      <c r="V252" s="22">
        <v>1.6833333333333333</v>
      </c>
      <c r="W252" s="14">
        <v>239.67434052078056</v>
      </c>
      <c r="X252" s="15">
        <v>2.0177104407740828E-2</v>
      </c>
      <c r="Y252" s="7">
        <v>0.44450496877648404</v>
      </c>
      <c r="Z252" s="7">
        <v>0.4488074981552419</v>
      </c>
      <c r="AA252" s="7"/>
      <c r="AB252" s="9">
        <v>41.032409861463975</v>
      </c>
      <c r="AC252" s="9">
        <v>32.633396089431649</v>
      </c>
      <c r="AD252" s="9">
        <v>20.521163645067322</v>
      </c>
      <c r="AE252" s="9">
        <v>4.3091531362847588</v>
      </c>
      <c r="AF252" s="9">
        <v>1.5038772677522978</v>
      </c>
      <c r="AG252" s="9" t="s">
        <v>37</v>
      </c>
      <c r="AN252" s="7"/>
      <c r="AO252" s="7"/>
      <c r="AP252" s="7"/>
      <c r="AQ252" s="7"/>
      <c r="AR252" s="7"/>
    </row>
    <row r="253" spans="1:44" x14ac:dyDescent="0.25">
      <c r="A253" s="8" t="s">
        <v>266</v>
      </c>
      <c r="B253" s="8" t="s">
        <v>240</v>
      </c>
      <c r="C253" s="7">
        <v>514.73895679795282</v>
      </c>
      <c r="D253" s="7">
        <v>378.05896913315996</v>
      </c>
      <c r="E253" s="7">
        <v>269.57038580246916</v>
      </c>
      <c r="F253" s="7">
        <v>48.236230562750805</v>
      </c>
      <c r="G253" s="7">
        <v>16.644911482452244</v>
      </c>
      <c r="H253" s="7">
        <v>0</v>
      </c>
      <c r="I253" s="7">
        <v>1227.249453778785</v>
      </c>
      <c r="J253" s="7">
        <v>1227.249453778785</v>
      </c>
      <c r="K253" s="7">
        <v>28.200625746406125</v>
      </c>
      <c r="L253" s="7">
        <v>28.200625746406125</v>
      </c>
      <c r="M253" s="16">
        <v>2.4583052154632221</v>
      </c>
      <c r="N253" s="21"/>
      <c r="O253" s="7">
        <v>15.272148580061417</v>
      </c>
      <c r="P253" s="7">
        <v>3.9111618892057876</v>
      </c>
      <c r="Q253" s="14">
        <v>171.00275686373448</v>
      </c>
      <c r="R253" s="9">
        <v>3.9047600208547304</v>
      </c>
      <c r="S253" s="14">
        <v>89.30937056313779</v>
      </c>
      <c r="T253" s="7">
        <v>156.66666666666666</v>
      </c>
      <c r="U253" s="24">
        <v>58.129175946547882</v>
      </c>
      <c r="V253" s="22">
        <v>2.4</v>
      </c>
      <c r="W253" s="14">
        <v>182.32321252517346</v>
      </c>
      <c r="X253" s="15">
        <v>2.2871923008366712E-2</v>
      </c>
      <c r="Y253" s="7">
        <v>0.59087252819634195</v>
      </c>
      <c r="Z253" s="7">
        <v>0.59087252819634195</v>
      </c>
      <c r="AA253" s="7"/>
      <c r="AB253" s="9">
        <v>41.942488156180183</v>
      </c>
      <c r="AC253" s="9">
        <v>30.805389073027538</v>
      </c>
      <c r="AD253" s="9">
        <v>21.965410941715518</v>
      </c>
      <c r="AE253" s="9">
        <v>3.9304340624661234</v>
      </c>
      <c r="AF253" s="9">
        <v>1.3562777666106449</v>
      </c>
      <c r="AG253" s="9" t="s">
        <v>37</v>
      </c>
      <c r="AN253" s="7"/>
      <c r="AO253" s="7"/>
      <c r="AP253" s="7"/>
      <c r="AQ253" s="7"/>
      <c r="AR253" s="7"/>
    </row>
    <row r="254" spans="1:44" x14ac:dyDescent="0.25">
      <c r="A254" s="8" t="s">
        <v>267</v>
      </c>
      <c r="B254" s="8" t="s">
        <v>240</v>
      </c>
      <c r="C254" s="7">
        <v>220.00457115287401</v>
      </c>
      <c r="D254" s="7">
        <v>171.44453557171693</v>
      </c>
      <c r="E254" s="7">
        <v>99.922471659671245</v>
      </c>
      <c r="F254" s="7">
        <v>10.939114262713359</v>
      </c>
      <c r="G254" s="7">
        <v>3.6221656724751501</v>
      </c>
      <c r="H254" s="7">
        <v>5.6623594115148217</v>
      </c>
      <c r="I254" s="7">
        <v>505.93285831945047</v>
      </c>
      <c r="J254" s="7">
        <v>511.59521773096532</v>
      </c>
      <c r="K254" s="7">
        <v>10.531076368431403</v>
      </c>
      <c r="L254" s="7">
        <v>10.648939318836018</v>
      </c>
      <c r="M254" s="16">
        <v>0</v>
      </c>
      <c r="N254" s="21"/>
      <c r="O254" s="7">
        <v>16.025070804314147</v>
      </c>
      <c r="P254" s="7">
        <v>4.7978896394073498</v>
      </c>
      <c r="Q254" s="14">
        <v>248.29717519585952</v>
      </c>
      <c r="R254" s="9">
        <v>3.3400248877532777</v>
      </c>
      <c r="S254" s="14">
        <v>64.539883676378494</v>
      </c>
      <c r="T254" s="7">
        <v>172.95081967213116</v>
      </c>
      <c r="U254" s="24">
        <v>54.525862068965516</v>
      </c>
      <c r="V254" s="22">
        <v>2.44</v>
      </c>
      <c r="W254" s="14">
        <v>231.29808993473983</v>
      </c>
      <c r="X254" s="15">
        <v>1.9323174480832182E-2</v>
      </c>
      <c r="Y254" s="7">
        <v>0.23214215973791841</v>
      </c>
      <c r="Z254" s="7">
        <v>0.23474027591358576</v>
      </c>
      <c r="AA254" s="7"/>
      <c r="AB254" s="9">
        <f>44.4849343218505-1</f>
        <v>43.484934321850503</v>
      </c>
      <c r="AC254" s="9">
        <f>34.3868157607319-0.5</f>
        <v>33.886815760731899</v>
      </c>
      <c r="AD254" s="9">
        <v>19.7501447112137</v>
      </c>
      <c r="AE254" s="9">
        <v>2.1621671893479402</v>
      </c>
      <c r="AF254" s="9">
        <f>0.72-0.004061983144</f>
        <v>0.715938016856</v>
      </c>
      <c r="AG254" s="9" t="s">
        <v>37</v>
      </c>
      <c r="AN254" s="7"/>
      <c r="AO254" s="7"/>
      <c r="AP254" s="7"/>
      <c r="AQ254" s="7"/>
      <c r="AR254" s="7"/>
    </row>
    <row r="255" spans="1:44" x14ac:dyDescent="0.25">
      <c r="A255" s="8" t="s">
        <v>268</v>
      </c>
      <c r="B255" s="8" t="s">
        <v>240</v>
      </c>
      <c r="C255" s="7">
        <v>450.52522302026392</v>
      </c>
      <c r="D255" s="7">
        <v>373.79691037793214</v>
      </c>
      <c r="E255" s="7">
        <v>242.4389902534113</v>
      </c>
      <c r="F255" s="7">
        <v>43.10415677327569</v>
      </c>
      <c r="G255" s="7">
        <v>5.1967495039146963</v>
      </c>
      <c r="H255" s="7">
        <v>0</v>
      </c>
      <c r="I255" s="7">
        <v>1115.0620299287975</v>
      </c>
      <c r="J255" s="7">
        <v>1115.0620299287975</v>
      </c>
      <c r="K255" s="7">
        <v>33.747895065101659</v>
      </c>
      <c r="L255" s="7">
        <v>33.747895065101659</v>
      </c>
      <c r="M255" s="16">
        <v>0</v>
      </c>
      <c r="N255" s="21"/>
      <c r="O255" s="7">
        <v>16.171330344843131</v>
      </c>
      <c r="P255" s="7">
        <v>4.4670446756534012</v>
      </c>
      <c r="Q255" s="14">
        <v>172.99792947196846</v>
      </c>
      <c r="R255" s="9">
        <v>3.6201407236827614</v>
      </c>
      <c r="S255" s="14">
        <v>93.477016714604304</v>
      </c>
      <c r="T255" s="7">
        <v>118.94736842105263</v>
      </c>
      <c r="U255" s="24">
        <v>64.465408805031458</v>
      </c>
      <c r="V255" s="22">
        <v>1.3571428571428572</v>
      </c>
      <c r="W255" s="14">
        <v>201.78331424800018</v>
      </c>
      <c r="X255" s="15">
        <v>2.5821376529117441E-2</v>
      </c>
      <c r="Y255" s="7">
        <v>0.50700748419235075</v>
      </c>
      <c r="Z255" s="7">
        <v>0.50700748419235075</v>
      </c>
      <c r="AA255" s="7"/>
      <c r="AB255" s="9">
        <v>40.403601856035962</v>
      </c>
      <c r="AC255" s="9">
        <v>33.522521648575996</v>
      </c>
      <c r="AD255" s="9">
        <v>21.742197630825281</v>
      </c>
      <c r="AE255" s="9">
        <v>3.8656286032830041</v>
      </c>
      <c r="AF255" s="9">
        <v>0.4660502612797725</v>
      </c>
      <c r="AG255" s="9" t="s">
        <v>37</v>
      </c>
      <c r="AN255" s="7"/>
      <c r="AO255" s="7"/>
      <c r="AP255" s="7"/>
      <c r="AQ255" s="7"/>
      <c r="AR255" s="7"/>
    </row>
    <row r="256" spans="1:44" x14ac:dyDescent="0.25">
      <c r="A256" s="8" t="s">
        <v>269</v>
      </c>
      <c r="B256" s="8" t="s">
        <v>240</v>
      </c>
      <c r="C256" s="7">
        <v>354.2820579352279</v>
      </c>
      <c r="D256" s="7">
        <v>339.16050035754967</v>
      </c>
      <c r="E256" s="7">
        <v>255.2547389572899</v>
      </c>
      <c r="F256" s="7">
        <v>14.302295524168672</v>
      </c>
      <c r="G256" s="7">
        <v>2.9079139634454938</v>
      </c>
      <c r="H256" s="7">
        <v>12.849535038105257</v>
      </c>
      <c r="I256" s="7">
        <v>965.90750673768173</v>
      </c>
      <c r="J256" s="7">
        <v>978.757041775787</v>
      </c>
      <c r="K256" s="7">
        <v>24.569910710309411</v>
      </c>
      <c r="L256" s="7">
        <v>24.896765948883491</v>
      </c>
      <c r="M256" s="16">
        <v>1.8865751898625704</v>
      </c>
      <c r="N256" s="1"/>
      <c r="O256" s="7">
        <v>7.9480768016132579</v>
      </c>
      <c r="P256" s="7">
        <v>2.3324231420577153</v>
      </c>
      <c r="Q256" s="14">
        <v>118.57927102954626</v>
      </c>
      <c r="R256" s="9">
        <v>3.407647891283264</v>
      </c>
      <c r="S256" s="14">
        <v>67.027539742868242</v>
      </c>
      <c r="T256" s="7">
        <v>141.52542372881356</v>
      </c>
      <c r="U256" s="24">
        <v>54.986522911051203</v>
      </c>
      <c r="V256" s="22">
        <v>1.6857142857142857</v>
      </c>
      <c r="W256" s="14">
        <v>244.00392429998323</v>
      </c>
      <c r="X256" s="15">
        <v>1.966973756717182E-2</v>
      </c>
      <c r="Y256" s="7">
        <v>0.89358234151838634</v>
      </c>
      <c r="Z256" s="7">
        <v>0.90546972983111751</v>
      </c>
      <c r="AA256" s="7"/>
      <c r="AB256" s="9">
        <v>36.678673212904513</v>
      </c>
      <c r="AC256" s="9">
        <v>35.113144684324091</v>
      </c>
      <c r="AD256" s="9">
        <v>26.42641631592695</v>
      </c>
      <c r="AE256" s="9">
        <v>1.4807106709910731</v>
      </c>
      <c r="AF256" s="9">
        <v>0.30105511585336675</v>
      </c>
      <c r="AG256" s="9" t="s">
        <v>37</v>
      </c>
      <c r="AN256" s="7"/>
      <c r="AO256" s="7"/>
      <c r="AP256" s="7"/>
      <c r="AQ256" s="7"/>
      <c r="AR256" s="7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A27"/>
  <sheetViews>
    <sheetView workbookViewId="0">
      <selection activeCell="B7" sqref="B7"/>
    </sheetView>
  </sheetViews>
  <sheetFormatPr baseColWidth="10" defaultRowHeight="15" x14ac:dyDescent="0.25"/>
  <sheetData>
    <row r="2" spans="1:27" x14ac:dyDescent="0.25">
      <c r="C2" s="8" t="s">
        <v>281</v>
      </c>
      <c r="D2" s="8" t="s">
        <v>281</v>
      </c>
      <c r="E2" s="8" t="s">
        <v>281</v>
      </c>
      <c r="F2" s="8" t="s">
        <v>281</v>
      </c>
      <c r="G2" s="8" t="s">
        <v>281</v>
      </c>
      <c r="H2" s="8" t="s">
        <v>281</v>
      </c>
      <c r="I2" s="8" t="s">
        <v>282</v>
      </c>
      <c r="O2" t="s">
        <v>284</v>
      </c>
      <c r="Z2" s="3"/>
    </row>
    <row r="3" spans="1:27" x14ac:dyDescent="0.25">
      <c r="A3" t="s">
        <v>9</v>
      </c>
      <c r="B3" s="8" t="s">
        <v>300</v>
      </c>
      <c r="C3" s="1" t="s">
        <v>0</v>
      </c>
      <c r="D3" t="s">
        <v>3</v>
      </c>
      <c r="E3" s="1" t="s">
        <v>1</v>
      </c>
      <c r="F3" t="s">
        <v>5</v>
      </c>
      <c r="G3" t="s">
        <v>6</v>
      </c>
      <c r="H3" s="1" t="s">
        <v>11</v>
      </c>
      <c r="I3" s="1" t="s">
        <v>11</v>
      </c>
      <c r="K3" s="13" t="s">
        <v>272</v>
      </c>
      <c r="L3" s="7" t="s">
        <v>275</v>
      </c>
      <c r="M3" s="14" t="s">
        <v>273</v>
      </c>
      <c r="N3" s="5"/>
      <c r="O3" s="1" t="s">
        <v>0</v>
      </c>
      <c r="P3" t="s">
        <v>3</v>
      </c>
      <c r="Q3" s="1" t="s">
        <v>1</v>
      </c>
      <c r="R3" t="s">
        <v>5</v>
      </c>
      <c r="S3" t="s">
        <v>6</v>
      </c>
      <c r="T3" s="1"/>
      <c r="U3" s="1"/>
      <c r="V3" s="1"/>
      <c r="W3" s="1"/>
      <c r="Z3" s="4"/>
      <c r="AA3" s="6"/>
    </row>
    <row r="4" spans="1:27" x14ac:dyDescent="0.25">
      <c r="A4" t="s">
        <v>110</v>
      </c>
      <c r="B4" t="s">
        <v>105</v>
      </c>
      <c r="C4" s="2">
        <v>1013.4679982163508</v>
      </c>
      <c r="D4" s="2">
        <v>697.5811339871226</v>
      </c>
      <c r="E4" s="2">
        <v>460.3632133250569</v>
      </c>
      <c r="F4" s="2">
        <v>186.9455330671926</v>
      </c>
      <c r="G4" s="2">
        <v>1260.2245235810201</v>
      </c>
      <c r="H4" s="2">
        <v>3618.582402176743</v>
      </c>
      <c r="I4" s="2">
        <v>66.623271427505529</v>
      </c>
      <c r="K4" s="6">
        <v>6.2192457180826386</v>
      </c>
      <c r="L4" s="6">
        <v>1.5826149226508543</v>
      </c>
      <c r="M4" s="6">
        <v>59.545901059344878</v>
      </c>
      <c r="O4" s="2">
        <v>28.007321253944735</v>
      </c>
      <c r="P4" s="2">
        <v>19.277746267916839</v>
      </c>
      <c r="Q4" s="2">
        <v>12.722197870860349</v>
      </c>
      <c r="R4" s="2">
        <v>5.1662643623850135</v>
      </c>
      <c r="S4" s="2">
        <v>34.826470244893066</v>
      </c>
    </row>
    <row r="5" spans="1:27" x14ac:dyDescent="0.25">
      <c r="A5" t="s">
        <v>285</v>
      </c>
      <c r="B5" t="s">
        <v>105</v>
      </c>
      <c r="C5" s="2">
        <v>608.70360388404083</v>
      </c>
      <c r="D5" s="2">
        <v>426.61938586151115</v>
      </c>
      <c r="E5" s="2">
        <v>300.09557831574591</v>
      </c>
      <c r="F5" s="2">
        <v>123.06406881418094</v>
      </c>
      <c r="G5" s="2">
        <v>804.77927496800839</v>
      </c>
      <c r="H5" s="2">
        <v>2263.2619118434873</v>
      </c>
      <c r="I5" s="2">
        <v>41.669885028341241</v>
      </c>
      <c r="K5" s="6">
        <v>5.5182124818622542</v>
      </c>
      <c r="L5" s="6">
        <v>1.4461563632678687</v>
      </c>
      <c r="M5" s="6">
        <v>49.193680736462639</v>
      </c>
      <c r="O5" s="2">
        <v>26.894969632049147</v>
      </c>
      <c r="P5" s="2">
        <v>18.849757671838265</v>
      </c>
      <c r="Q5" s="2">
        <v>13.259427764209139</v>
      </c>
      <c r="R5" s="2">
        <v>5.4374647569596561</v>
      </c>
      <c r="S5" s="2">
        <v>35.558380174943792</v>
      </c>
    </row>
    <row r="6" spans="1:27" x14ac:dyDescent="0.25">
      <c r="A6" t="s">
        <v>286</v>
      </c>
      <c r="B6" t="s">
        <v>105</v>
      </c>
      <c r="C6" s="2">
        <v>1171.1486914850063</v>
      </c>
      <c r="D6" s="2">
        <v>1098.1253249655474</v>
      </c>
      <c r="E6" s="2">
        <v>745.94025241854627</v>
      </c>
      <c r="F6" s="2">
        <v>209.73638037598346</v>
      </c>
      <c r="G6" s="2">
        <v>1662.7110989786329</v>
      </c>
      <c r="H6" s="2">
        <v>4887.6617482237161</v>
      </c>
      <c r="I6" s="2">
        <v>89.988835158724655</v>
      </c>
      <c r="K6" s="6">
        <v>14.504449956877737</v>
      </c>
      <c r="L6" s="6">
        <v>2.9136245145979416</v>
      </c>
      <c r="M6" s="6">
        <v>149.7077560316653</v>
      </c>
      <c r="O6" s="2">
        <v>23.961328582335462</v>
      </c>
      <c r="P6" s="2">
        <v>22.467293800857441</v>
      </c>
      <c r="Q6" s="2">
        <v>15.26169957832367</v>
      </c>
      <c r="R6" s="2">
        <v>4.2911394278093464</v>
      </c>
      <c r="S6" s="2">
        <v>34.018538610674085</v>
      </c>
    </row>
    <row r="7" spans="1:27" x14ac:dyDescent="0.25">
      <c r="A7" t="s">
        <v>287</v>
      </c>
      <c r="B7" t="s">
        <v>105</v>
      </c>
      <c r="C7" s="2">
        <v>558.41819632881095</v>
      </c>
      <c r="D7" s="2">
        <v>385.147113594041</v>
      </c>
      <c r="E7" s="2">
        <v>291.29771511335758</v>
      </c>
      <c r="F7" s="2">
        <v>74.40595903165736</v>
      </c>
      <c r="G7" s="2">
        <v>538.75856463007301</v>
      </c>
      <c r="H7" s="2">
        <v>1848.0275486979399</v>
      </c>
      <c r="I7" s="2">
        <v>34.024827210884361</v>
      </c>
      <c r="K7" s="6">
        <v>10.396870690179565</v>
      </c>
      <c r="L7" s="6">
        <v>1.8222886961476796</v>
      </c>
      <c r="M7" s="6">
        <v>100.88204182942549</v>
      </c>
      <c r="O7" s="2">
        <v>30.216984412502629</v>
      </c>
      <c r="P7" s="2">
        <v>20.840983342775552</v>
      </c>
      <c r="Q7" s="2">
        <v>15.762628393640371</v>
      </c>
      <c r="R7" s="2">
        <v>4.0262364640657751</v>
      </c>
      <c r="S7" s="2">
        <v>29.153167387015671</v>
      </c>
    </row>
    <row r="8" spans="1:27" x14ac:dyDescent="0.25">
      <c r="C8" s="2"/>
      <c r="D8" s="2"/>
      <c r="E8" s="2"/>
      <c r="F8" s="2"/>
      <c r="G8" s="2"/>
      <c r="H8" s="2"/>
      <c r="I8" s="2"/>
      <c r="O8" s="2"/>
      <c r="P8" s="2"/>
      <c r="Q8" s="2"/>
      <c r="R8" s="2"/>
      <c r="S8" s="2"/>
    </row>
    <row r="9" spans="1:27" x14ac:dyDescent="0.25">
      <c r="A9" t="s">
        <v>88</v>
      </c>
      <c r="B9" t="s">
        <v>79</v>
      </c>
      <c r="C9" s="2">
        <v>771.03174603174614</v>
      </c>
      <c r="D9" s="2">
        <v>753.99767711962829</v>
      </c>
      <c r="E9" s="2">
        <v>501.43831462124149</v>
      </c>
      <c r="F9" s="2">
        <v>248.44831591173053</v>
      </c>
      <c r="G9" s="2">
        <v>2082.786359530262</v>
      </c>
      <c r="H9" s="2">
        <v>4357.7024132146089</v>
      </c>
      <c r="I9" s="2">
        <v>88.716810509031205</v>
      </c>
      <c r="K9" s="6">
        <v>9.5848582795258199</v>
      </c>
      <c r="L9" s="6">
        <v>2.6852322487147653</v>
      </c>
      <c r="M9" s="6">
        <v>89.097960584965875</v>
      </c>
      <c r="O9" s="2">
        <v>17.693538312612038</v>
      </c>
      <c r="P9" s="2">
        <v>17.302642668603337</v>
      </c>
      <c r="Q9" s="2">
        <v>11.506942582876793</v>
      </c>
      <c r="R9" s="2">
        <v>5.701360312221369</v>
      </c>
      <c r="S9" s="2">
        <v>47.795516123686447</v>
      </c>
    </row>
    <row r="10" spans="1:27" x14ac:dyDescent="0.25">
      <c r="A10" t="s">
        <v>288</v>
      </c>
      <c r="B10" t="s">
        <v>79</v>
      </c>
      <c r="C10" s="2">
        <v>186.59210541654491</v>
      </c>
      <c r="D10" s="2">
        <v>113.14972753418334</v>
      </c>
      <c r="E10" s="2">
        <v>77.888102981029832</v>
      </c>
      <c r="F10" s="2">
        <v>67.485544689924197</v>
      </c>
      <c r="G10" s="2">
        <v>362.24760208685706</v>
      </c>
      <c r="H10" s="2">
        <v>807.36308270853942</v>
      </c>
      <c r="I10" s="2">
        <v>16.436798759693851</v>
      </c>
      <c r="K10" s="6">
        <v>10.090716952513922</v>
      </c>
      <c r="L10" s="6">
        <v>2.5765055443092888</v>
      </c>
      <c r="M10" s="6">
        <v>79.588356930565695</v>
      </c>
      <c r="O10" s="2">
        <v>23.111300158853716</v>
      </c>
      <c r="P10" s="2">
        <v>14.014726454247691</v>
      </c>
      <c r="Q10" s="2">
        <v>9.647221262549067</v>
      </c>
      <c r="R10" s="2">
        <v>8.3587602821179132</v>
      </c>
      <c r="S10" s="2">
        <v>44.867991842231604</v>
      </c>
    </row>
    <row r="11" spans="1:27" x14ac:dyDescent="0.25">
      <c r="A11" t="s">
        <v>289</v>
      </c>
      <c r="B11" t="s">
        <v>79</v>
      </c>
      <c r="C11" s="2">
        <v>1048.731200564421</v>
      </c>
      <c r="D11" s="2">
        <v>975.98695977228761</v>
      </c>
      <c r="E11" s="2">
        <v>699.83272359136333</v>
      </c>
      <c r="F11" s="2">
        <v>274.11343362147738</v>
      </c>
      <c r="G11" s="2">
        <v>2460.1393195415239</v>
      </c>
      <c r="H11" s="2">
        <v>5458.8036370910731</v>
      </c>
      <c r="I11" s="2">
        <v>111.13371266684722</v>
      </c>
      <c r="K11" s="6">
        <v>7.8291796625994756</v>
      </c>
      <c r="L11" s="6">
        <v>1.7748661608565126</v>
      </c>
      <c r="M11" s="6">
        <v>59.865134555271972</v>
      </c>
      <c r="O11" s="2">
        <v>19.211740708872181</v>
      </c>
      <c r="P11" s="2">
        <v>17.879136614124093</v>
      </c>
      <c r="Q11" s="2">
        <v>12.820258249192037</v>
      </c>
      <c r="R11" s="2">
        <v>5.0214928369826639</v>
      </c>
      <c r="S11" s="2">
        <v>45.067371590829026</v>
      </c>
    </row>
    <row r="12" spans="1:27" x14ac:dyDescent="0.25">
      <c r="A12" t="s">
        <v>290</v>
      </c>
      <c r="B12" t="s">
        <v>79</v>
      </c>
      <c r="C12" s="2">
        <v>509.26248548199766</v>
      </c>
      <c r="D12" s="2">
        <v>420.16027874564463</v>
      </c>
      <c r="E12" s="2">
        <v>282.43676603432698</v>
      </c>
      <c r="F12" s="2">
        <v>120.10220673635308</v>
      </c>
      <c r="G12" s="2">
        <v>1077.5885275519422</v>
      </c>
      <c r="H12" s="2">
        <v>2409.5502645502647</v>
      </c>
      <c r="I12" s="2">
        <v>49.055119868637114</v>
      </c>
      <c r="K12" s="6">
        <v>11.995885223514641</v>
      </c>
      <c r="L12" s="6">
        <v>3.5334306979884773</v>
      </c>
      <c r="M12" s="6">
        <v>171.19292385232532</v>
      </c>
      <c r="O12" s="2">
        <v>21.135167544514783</v>
      </c>
      <c r="P12" s="2">
        <v>17.437290473957649</v>
      </c>
      <c r="Q12" s="2">
        <v>11.721555270690439</v>
      </c>
      <c r="R12" s="2">
        <v>4.9844242099166083</v>
      </c>
      <c r="S12" s="2">
        <v>44.721562500920513</v>
      </c>
    </row>
    <row r="13" spans="1:27" x14ac:dyDescent="0.25">
      <c r="C13" s="2"/>
      <c r="D13" s="2"/>
      <c r="E13" s="2"/>
      <c r="F13" s="2"/>
      <c r="G13" s="2"/>
      <c r="H13" s="2"/>
      <c r="I13" s="2"/>
      <c r="K13" s="6"/>
      <c r="L13" s="6"/>
      <c r="M13" s="6"/>
      <c r="O13" s="2"/>
      <c r="P13" s="2"/>
      <c r="Q13" s="2"/>
      <c r="R13" s="2"/>
      <c r="S13" s="2"/>
    </row>
    <row r="14" spans="1:27" x14ac:dyDescent="0.25">
      <c r="A14" t="s">
        <v>24</v>
      </c>
      <c r="B14" s="8" t="s">
        <v>283</v>
      </c>
      <c r="C14" s="2">
        <v>74.080401089597856</v>
      </c>
      <c r="D14" s="2">
        <v>37.833209124384908</v>
      </c>
      <c r="E14" s="2">
        <v>33.950030030030028</v>
      </c>
      <c r="F14" s="2">
        <v>178.82984006806956</v>
      </c>
      <c r="G14" s="2">
        <v>1612.9435664608245</v>
      </c>
      <c r="H14" s="2">
        <v>1937.6370467729068</v>
      </c>
      <c r="I14" s="2">
        <v>32.878121608936461</v>
      </c>
      <c r="K14" s="6">
        <v>8.9182432360410058</v>
      </c>
      <c r="L14" s="6">
        <v>2.0756102801498253</v>
      </c>
      <c r="M14" s="6">
        <v>66.726378020256689</v>
      </c>
      <c r="O14" s="2">
        <v>3.8232341404174317</v>
      </c>
      <c r="P14" s="2">
        <v>1.952543650390836</v>
      </c>
      <c r="Q14" s="2">
        <v>1.7521356792064373</v>
      </c>
      <c r="R14" s="2">
        <v>9.2292744075009736</v>
      </c>
      <c r="S14" s="2">
        <v>83.242812122484324</v>
      </c>
    </row>
    <row r="15" spans="1:27" x14ac:dyDescent="0.25">
      <c r="A15" t="s">
        <v>291</v>
      </c>
      <c r="B15" s="8" t="s">
        <v>283</v>
      </c>
      <c r="C15" s="2">
        <v>19.302369512754108</v>
      </c>
      <c r="D15" s="2">
        <v>10.059423017570488</v>
      </c>
      <c r="E15" s="2">
        <v>13.502342342342345</v>
      </c>
      <c r="F15" s="2">
        <v>78.60030835437162</v>
      </c>
      <c r="G15" s="2">
        <v>627.71197960408836</v>
      </c>
      <c r="H15" s="2">
        <v>749.17642283112696</v>
      </c>
      <c r="I15" s="2">
        <v>12.712140066382947</v>
      </c>
      <c r="K15" s="6">
        <v>13.964810859443389</v>
      </c>
      <c r="L15" s="6">
        <v>3.5234122036446602</v>
      </c>
      <c r="M15" s="6">
        <v>118.27163323841144</v>
      </c>
      <c r="O15" s="2">
        <v>2.5764785068663443</v>
      </c>
      <c r="P15" s="2">
        <v>1.3427308589819302</v>
      </c>
      <c r="Q15" s="2">
        <v>1.8022914137256465</v>
      </c>
      <c r="R15" s="2">
        <v>10.491561928409624</v>
      </c>
      <c r="S15" s="2">
        <v>83.786937292016447</v>
      </c>
    </row>
    <row r="16" spans="1:27" x14ac:dyDescent="0.25">
      <c r="A16" t="s">
        <v>292</v>
      </c>
      <c r="B16" s="8" t="s">
        <v>283</v>
      </c>
      <c r="C16" s="2">
        <v>43.872600358055976</v>
      </c>
      <c r="D16" s="2">
        <v>35.513636246937139</v>
      </c>
      <c r="E16" s="2">
        <v>42.432067676211688</v>
      </c>
      <c r="F16" s="2">
        <v>124.22346453285843</v>
      </c>
      <c r="G16" s="2">
        <v>1501.2160627994367</v>
      </c>
      <c r="H16" s="2">
        <v>1747.2578316135</v>
      </c>
      <c r="I16" s="2">
        <v>29.647737983556461</v>
      </c>
      <c r="K16" s="6">
        <v>9.668933142653886</v>
      </c>
      <c r="L16" s="6">
        <v>3.801999952958385</v>
      </c>
      <c r="M16" s="6">
        <v>157.62511984319133</v>
      </c>
      <c r="O16" s="2">
        <v>2.5109402610341691</v>
      </c>
      <c r="P16" s="2">
        <v>2.0325355310694002</v>
      </c>
      <c r="Q16" s="2">
        <v>2.4284949197811248</v>
      </c>
      <c r="R16" s="2">
        <v>7.1096241370482023</v>
      </c>
      <c r="S16" s="2">
        <v>85.918405151067105</v>
      </c>
    </row>
    <row r="17" spans="1:19" x14ac:dyDescent="0.25">
      <c r="A17" t="s">
        <v>293</v>
      </c>
      <c r="B17" s="8" t="s">
        <v>283</v>
      </c>
      <c r="C17" s="2">
        <v>62.186615186615185</v>
      </c>
      <c r="D17" s="2">
        <v>38.571428571428577</v>
      </c>
      <c r="E17" s="2">
        <v>42.203417703417699</v>
      </c>
      <c r="F17" s="2">
        <v>141.19433719433718</v>
      </c>
      <c r="G17" s="2">
        <v>1531.6470041470043</v>
      </c>
      <c r="H17" s="2">
        <v>1815.8028028028029</v>
      </c>
      <c r="I17" s="2">
        <v>30.810819532908713</v>
      </c>
      <c r="K17" s="6">
        <f>0.430115223753464+1</f>
        <v>1.430115223753464</v>
      </c>
      <c r="L17" s="6">
        <v>0.13501631909985465</v>
      </c>
      <c r="M17" s="6">
        <v>5.9766252109900471</v>
      </c>
      <c r="O17" s="2">
        <v>3.4247449717902367</v>
      </c>
      <c r="P17" s="2">
        <v>2.1242080093659519</v>
      </c>
      <c r="Q17" s="2">
        <v>2.3242291309537655</v>
      </c>
      <c r="R17" s="2">
        <v>7.7758629393233152</v>
      </c>
      <c r="S17" s="2">
        <v>84.350954948566724</v>
      </c>
    </row>
    <row r="18" spans="1:19" x14ac:dyDescent="0.25">
      <c r="C18" s="2"/>
      <c r="D18" s="2"/>
      <c r="E18" s="2"/>
      <c r="F18" s="2"/>
      <c r="G18" s="2"/>
      <c r="H18" s="2"/>
      <c r="I18" s="2"/>
      <c r="O18" s="2"/>
      <c r="P18" s="2"/>
      <c r="Q18" s="2"/>
      <c r="R18" s="2"/>
      <c r="S18" s="2"/>
    </row>
    <row r="19" spans="1:19" x14ac:dyDescent="0.25">
      <c r="A19" t="s">
        <v>164</v>
      </c>
      <c r="B19" s="8" t="s">
        <v>156</v>
      </c>
      <c r="C19" s="2">
        <v>615.23415774578564</v>
      </c>
      <c r="D19" s="2">
        <v>596.48357327427095</v>
      </c>
      <c r="E19" s="2">
        <v>391.35158525081005</v>
      </c>
      <c r="F19" s="2">
        <v>95.747754398917152</v>
      </c>
      <c r="G19" s="2">
        <v>520.35933718879448</v>
      </c>
      <c r="H19" s="2">
        <v>2219.1764078585784</v>
      </c>
      <c r="I19" s="2">
        <v>38.311729509647726</v>
      </c>
      <c r="K19" s="6">
        <v>12.416899293421007</v>
      </c>
      <c r="L19" s="6">
        <v>3.9069532015415005</v>
      </c>
      <c r="M19" s="6">
        <v>180.65794938173602</v>
      </c>
      <c r="O19" s="2">
        <v>27.72353543265465</v>
      </c>
      <c r="P19" s="2">
        <v>26.878601050461558</v>
      </c>
      <c r="Q19" s="2">
        <v>17.634992146859094</v>
      </c>
      <c r="R19" s="2">
        <v>4.314562558427256</v>
      </c>
      <c r="S19" s="2">
        <v>23.448308811597435</v>
      </c>
    </row>
    <row r="20" spans="1:19" x14ac:dyDescent="0.25">
      <c r="A20" t="s">
        <v>294</v>
      </c>
      <c r="B20" s="8" t="s">
        <v>156</v>
      </c>
      <c r="C20" s="2">
        <v>631.65782871988688</v>
      </c>
      <c r="D20" s="2">
        <v>418.13957041290712</v>
      </c>
      <c r="E20" s="2">
        <v>297.50389032443292</v>
      </c>
      <c r="F20" s="2">
        <v>152.31921088339354</v>
      </c>
      <c r="G20" s="2">
        <v>672.22750931331063</v>
      </c>
      <c r="H20" s="2">
        <v>2171.8480096539311</v>
      </c>
      <c r="I20" s="2">
        <v>37.4946548581147</v>
      </c>
      <c r="K20" s="6">
        <v>16.005919455995723</v>
      </c>
      <c r="L20" s="6">
        <v>4.7563476227791259</v>
      </c>
      <c r="M20" s="6">
        <v>256.08862808459651</v>
      </c>
      <c r="O20" s="2">
        <v>29.083887358238165</v>
      </c>
      <c r="P20" s="2">
        <v>19.252708686531651</v>
      </c>
      <c r="Q20" s="2">
        <v>13.698191079763363</v>
      </c>
      <c r="R20" s="2">
        <v>7.0133457869210911</v>
      </c>
      <c r="S20" s="2">
        <v>30.951867088545733</v>
      </c>
    </row>
    <row r="21" spans="1:19" x14ac:dyDescent="0.25">
      <c r="A21" t="s">
        <v>295</v>
      </c>
      <c r="B21" s="8" t="s">
        <v>156</v>
      </c>
      <c r="C21" s="2">
        <v>1249.5243269790826</v>
      </c>
      <c r="D21" s="2">
        <v>1157.3408038300438</v>
      </c>
      <c r="E21" s="2">
        <v>844.30395280407629</v>
      </c>
      <c r="F21" s="2">
        <v>215.30150810854403</v>
      </c>
      <c r="G21" s="2">
        <v>1273.5639714937886</v>
      </c>
      <c r="H21" s="2">
        <v>4740.0345632155359</v>
      </c>
      <c r="I21" s="2">
        <v>81.831674764211698</v>
      </c>
      <c r="K21" s="6">
        <v>17.038497346634582</v>
      </c>
      <c r="L21" s="6">
        <v>4.632321498066462</v>
      </c>
      <c r="M21" s="6">
        <v>267.49682343727068</v>
      </c>
      <c r="O21" s="2">
        <v>26.36108050088632</v>
      </c>
      <c r="P21" s="2">
        <v>24.416294615474893</v>
      </c>
      <c r="Q21" s="2">
        <v>17.81218979617142</v>
      </c>
      <c r="R21" s="2">
        <v>4.5421927886215281</v>
      </c>
      <c r="S21" s="2">
        <v>26.868242298845825</v>
      </c>
    </row>
    <row r="22" spans="1:19" x14ac:dyDescent="0.25">
      <c r="A22" t="s">
        <v>296</v>
      </c>
      <c r="B22" s="8" t="s">
        <v>156</v>
      </c>
      <c r="C22" s="2">
        <v>510.56109265411595</v>
      </c>
      <c r="D22" s="2">
        <v>503.38944259874484</v>
      </c>
      <c r="E22" s="2">
        <v>338.18904064640498</v>
      </c>
      <c r="F22" s="2">
        <v>121.78073089700996</v>
      </c>
      <c r="G22" s="2">
        <v>396.19986875025626</v>
      </c>
      <c r="H22" s="2">
        <v>1870.120175546532</v>
      </c>
      <c r="I22" s="2">
        <v>32.285643476721539</v>
      </c>
      <c r="K22" s="6">
        <v>14.52388847243253</v>
      </c>
      <c r="L22" s="6">
        <v>2.553234794230606</v>
      </c>
      <c r="M22" s="6">
        <v>137.82446833687729</v>
      </c>
      <c r="O22" s="2">
        <v>27.300977730209631</v>
      </c>
      <c r="P22" s="2">
        <v>26.917491676791954</v>
      </c>
      <c r="Q22" s="2">
        <v>18.083813279409767</v>
      </c>
      <c r="R22" s="2">
        <v>6.5119200621115283</v>
      </c>
      <c r="S22" s="2">
        <v>21.185797251477119</v>
      </c>
    </row>
    <row r="23" spans="1:19" x14ac:dyDescent="0.25">
      <c r="C23" s="2"/>
      <c r="D23" s="2"/>
      <c r="E23" s="2"/>
      <c r="F23" s="2"/>
      <c r="G23" s="2"/>
      <c r="H23" s="2"/>
      <c r="I23" s="2"/>
      <c r="O23" s="2"/>
      <c r="P23" s="2"/>
      <c r="Q23" s="2"/>
      <c r="R23" s="2"/>
      <c r="S23" s="2"/>
    </row>
    <row r="24" spans="1:19" x14ac:dyDescent="0.25">
      <c r="A24" t="s">
        <v>214</v>
      </c>
      <c r="B24" t="s">
        <v>201</v>
      </c>
      <c r="C24" s="2">
        <v>506.75067750677505</v>
      </c>
      <c r="D24" s="2">
        <v>492.46225319396052</v>
      </c>
      <c r="E24" s="2">
        <v>325.47235127113174</v>
      </c>
      <c r="F24" s="2">
        <v>113.60607820363917</v>
      </c>
      <c r="G24" s="2">
        <v>1003.1283714027616</v>
      </c>
      <c r="H24" s="2">
        <v>2441.4197315782681</v>
      </c>
      <c r="I24" s="2">
        <v>50.399098235098229</v>
      </c>
      <c r="K24" s="6">
        <v>12.128684923843469</v>
      </c>
      <c r="L24" s="6">
        <v>3.0622956646091728</v>
      </c>
      <c r="M24" s="6">
        <v>144.92222339186333</v>
      </c>
      <c r="O24" s="2">
        <v>20.756393132744265</v>
      </c>
      <c r="P24" s="2">
        <v>20.171142504677221</v>
      </c>
      <c r="Q24" s="2">
        <v>13.331273892045123</v>
      </c>
      <c r="R24" s="2">
        <v>4.653279267559534</v>
      </c>
      <c r="S24" s="2">
        <v>41.087911202973856</v>
      </c>
    </row>
    <row r="25" spans="1:19" x14ac:dyDescent="0.25">
      <c r="A25" t="s">
        <v>297</v>
      </c>
      <c r="B25" t="s">
        <v>201</v>
      </c>
      <c r="C25" s="2">
        <v>466.55604966078414</v>
      </c>
      <c r="D25" s="2">
        <v>297.41529126989576</v>
      </c>
      <c r="E25" s="2">
        <v>202.60594625112915</v>
      </c>
      <c r="F25" s="2">
        <v>96.485932416412084</v>
      </c>
      <c r="G25" s="2">
        <v>644.72788755002</v>
      </c>
      <c r="H25" s="2">
        <v>1707.7911071482413</v>
      </c>
      <c r="I25" s="2">
        <v>35.254540897214042</v>
      </c>
      <c r="K25" s="6">
        <v>3.6601333016229192</v>
      </c>
      <c r="L25" s="6">
        <v>1.1194708952563752</v>
      </c>
      <c r="M25" s="6">
        <v>35.341592231012513</v>
      </c>
      <c r="O25" s="2">
        <v>27.319269183914642</v>
      </c>
      <c r="P25" s="2">
        <v>17.415203184102261</v>
      </c>
      <c r="Q25" s="2">
        <v>11.86362579141492</v>
      </c>
      <c r="R25" s="2">
        <v>5.6497502541472606</v>
      </c>
      <c r="S25" s="2">
        <v>37.752151586420915</v>
      </c>
    </row>
    <row r="26" spans="1:19" x14ac:dyDescent="0.25">
      <c r="A26" t="s">
        <v>298</v>
      </c>
      <c r="B26" t="s">
        <v>201</v>
      </c>
      <c r="C26" s="2">
        <v>593.83376711755932</v>
      </c>
      <c r="D26" s="2">
        <v>532.66580291263404</v>
      </c>
      <c r="E26" s="2">
        <v>367.49041521224279</v>
      </c>
      <c r="F26" s="2">
        <v>120.38576245436118</v>
      </c>
      <c r="G26" s="2">
        <v>1073.4704461627225</v>
      </c>
      <c r="H26" s="2">
        <v>2687.8461938595201</v>
      </c>
      <c r="I26" s="2">
        <v>55.486167582330786</v>
      </c>
      <c r="K26" s="6">
        <v>2.4069955105236667</v>
      </c>
      <c r="L26" s="6">
        <v>1.056649086261948</v>
      </c>
      <c r="M26" s="6">
        <v>32.716569104779353</v>
      </c>
      <c r="O26" s="2">
        <v>22.093294194965232</v>
      </c>
      <c r="P26" s="2">
        <v>19.817570072630193</v>
      </c>
      <c r="Q26" s="2">
        <v>13.672300745920197</v>
      </c>
      <c r="R26" s="2">
        <v>4.4788932763112239</v>
      </c>
      <c r="S26" s="2">
        <v>39.937941710173142</v>
      </c>
    </row>
    <row r="27" spans="1:19" x14ac:dyDescent="0.25">
      <c r="A27" t="s">
        <v>299</v>
      </c>
      <c r="B27" t="s">
        <v>201</v>
      </c>
      <c r="C27" s="2">
        <v>487.10743321718934</v>
      </c>
      <c r="D27" s="2">
        <v>474.64750290360047</v>
      </c>
      <c r="E27" s="2">
        <v>317.57262227384177</v>
      </c>
      <c r="F27" s="2">
        <v>107.22764227642278</v>
      </c>
      <c r="G27" s="2">
        <v>891.04165053555323</v>
      </c>
      <c r="H27" s="2">
        <v>2277.5968512066074</v>
      </c>
      <c r="I27" s="2">
        <v>47.017244089244087</v>
      </c>
      <c r="K27" s="6">
        <v>10.040505915353231</v>
      </c>
      <c r="L27" s="6">
        <v>2.6654393740986273</v>
      </c>
      <c r="M27" s="6">
        <v>193.79648097673012</v>
      </c>
      <c r="O27" s="2">
        <v>21.386903172048793</v>
      </c>
      <c r="P27" s="2">
        <v>20.839838387208228</v>
      </c>
      <c r="Q27" s="2">
        <v>13.943320219537563</v>
      </c>
      <c r="R27" s="2">
        <v>4.7079289831129048</v>
      </c>
      <c r="S27" s="2">
        <v>39.122009238092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ll data</vt:lpstr>
      <vt:lpstr>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TAUDT</dc:creator>
  <cp:lastModifiedBy>Michael STAUDT</cp:lastModifiedBy>
  <dcterms:created xsi:type="dcterms:W3CDTF">2025-01-28T13:33:49Z</dcterms:created>
  <dcterms:modified xsi:type="dcterms:W3CDTF">2025-08-04T14:51:19Z</dcterms:modified>
</cp:coreProperties>
</file>